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rik\Dropbox\Manuscripts\Wallenberglab\Wahlström\IGT bile acids\Nat Commun\AIP\20240502\"/>
    </mc:Choice>
  </mc:AlternateContent>
  <xr:revisionPtr revIDLastSave="0" documentId="13_ncr:1_{F2B156B2-5F34-40C1-8BE1-866EF97945BA}" xr6:coauthVersionLast="47" xr6:coauthVersionMax="47" xr10:uidLastSave="{00000000-0000-0000-0000-000000000000}"/>
  <bookViews>
    <workbookView xWindow="-98" yWindow="-98" windowWidth="33946" windowHeight="21975" activeTab="1" xr2:uid="{3C64C33A-808B-45F5-9AD7-47EC40603242}"/>
  </bookViews>
  <sheets>
    <sheet name="Suppl Data 1" sheetId="2" r:id="rId1"/>
    <sheet name="Suppl Data 2" sheetId="3" r:id="rId2"/>
  </sheets>
  <definedNames>
    <definedName name="_Hlk162011198" localSheetId="0">'Suppl Data 1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" uniqueCount="65">
  <si>
    <t>Correlations between bile acids and clinical parameters (Spearman's rho)</t>
  </si>
  <si>
    <t>Significance (Adjusted P-value using Benjamini &amp; Hochberg)</t>
  </si>
  <si>
    <t>Plasma bile acids</t>
  </si>
  <si>
    <t>NGT (mean)</t>
  </si>
  <si>
    <t>NGT (SD)</t>
  </si>
  <si>
    <t>NGT (median)</t>
  </si>
  <si>
    <t>NGT (prevalence)</t>
  </si>
  <si>
    <t>T2D (mean)</t>
  </si>
  <si>
    <t>T2D (SD)</t>
  </si>
  <si>
    <t>T2D (median)</t>
  </si>
  <si>
    <t>T2D (prevalance)</t>
  </si>
  <si>
    <t xml:space="preserve">Adjusted p-value </t>
  </si>
  <si>
    <t>HbA1c</t>
  </si>
  <si>
    <t>FBG</t>
  </si>
  <si>
    <t>OGTT 2h BG</t>
  </si>
  <si>
    <t>Insulin</t>
  </si>
  <si>
    <t>HOMA IR</t>
  </si>
  <si>
    <t>SBP</t>
  </si>
  <si>
    <t>DBP</t>
  </si>
  <si>
    <t>CRP</t>
  </si>
  <si>
    <t>WBC</t>
  </si>
  <si>
    <t>Neut</t>
  </si>
  <si>
    <t>Mono</t>
  </si>
  <si>
    <t>Eos</t>
  </si>
  <si>
    <t>Lymph</t>
  </si>
  <si>
    <t>TG</t>
  </si>
  <si>
    <t>TyG index</t>
  </si>
  <si>
    <t>LDL</t>
  </si>
  <si>
    <t>HDL</t>
  </si>
  <si>
    <t>Chol</t>
  </si>
  <si>
    <t>TωMCA</t>
  </si>
  <si>
    <t>TαMCA</t>
  </si>
  <si>
    <t>THCA</t>
  </si>
  <si>
    <t>TCA</t>
  </si>
  <si>
    <t>TUDCA</t>
  </si>
  <si>
    <t>TCDCA</t>
  </si>
  <si>
    <t>TDCA</t>
  </si>
  <si>
    <t>TLCA</t>
  </si>
  <si>
    <t>GHCA</t>
  </si>
  <si>
    <t>GCA</t>
  </si>
  <si>
    <t>GUDCA</t>
  </si>
  <si>
    <t>GHDCA</t>
  </si>
  <si>
    <t>GCDCA</t>
  </si>
  <si>
    <t>GDCA</t>
  </si>
  <si>
    <t>GLCA</t>
  </si>
  <si>
    <t>HCA</t>
  </si>
  <si>
    <t>CA</t>
  </si>
  <si>
    <t>UDCA</t>
  </si>
  <si>
    <t>HDCA</t>
  </si>
  <si>
    <t>CDCA</t>
  </si>
  <si>
    <t>DCA</t>
  </si>
  <si>
    <t>LCA</t>
  </si>
  <si>
    <t>isoUDCA</t>
  </si>
  <si>
    <t>isoDCA</t>
  </si>
  <si>
    <t>isoLCA</t>
  </si>
  <si>
    <t>12-epiDCA</t>
  </si>
  <si>
    <t>7-oxoCA</t>
  </si>
  <si>
    <t>12-oxoDCA</t>
  </si>
  <si>
    <t>Total bile acids</t>
  </si>
  <si>
    <t>Faecal bile acids</t>
  </si>
  <si>
    <t>MDCA</t>
  </si>
  <si>
    <t>3,12-dioxoDCA</t>
  </si>
  <si>
    <t>3-oxoDCA</t>
  </si>
  <si>
    <t>7-oxoCDCA</t>
  </si>
  <si>
    <t>3-oxo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/>
    <xf numFmtId="165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165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5" fontId="0" fillId="0" borderId="0" xfId="0" applyNumberFormat="1"/>
    <xf numFmtId="0" fontId="4" fillId="0" borderId="0" xfId="0" applyFont="1" applyAlignment="1">
      <alignment horizontal="left"/>
    </xf>
    <xf numFmtId="166" fontId="0" fillId="0" borderId="0" xfId="0" applyNumberFormat="1" applyAlignment="1">
      <alignment horizontal="center"/>
    </xf>
    <xf numFmtId="166" fontId="3" fillId="0" borderId="0" xfId="0" applyNumberFormat="1" applyFont="1" applyAlignment="1">
      <alignment horizontal="center"/>
    </xf>
    <xf numFmtId="0" fontId="2" fillId="3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164" fontId="3" fillId="0" borderId="0" xfId="0" applyNumberFormat="1" applyFont="1"/>
    <xf numFmtId="0" fontId="2" fillId="3" borderId="0" xfId="0" applyFont="1" applyFill="1" applyAlignment="1">
      <alignment horizontal="center"/>
    </xf>
    <xf numFmtId="0" fontId="5" fillId="0" borderId="0" xfId="0" applyFont="1" applyAlignment="1">
      <alignment vertical="center"/>
    </xf>
    <xf numFmtId="0" fontId="0" fillId="2" borderId="0" xfId="0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5">
    <dxf>
      <fill>
        <patternFill>
          <bgColor theme="0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C876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3500</xdr:colOff>
      <xdr:row>0</xdr:row>
      <xdr:rowOff>76200</xdr:rowOff>
    </xdr:from>
    <xdr:ext cx="15488279" cy="164237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411A2F7-F5B7-F419-11BB-607E9573B194}"/>
            </a:ext>
          </a:extLst>
        </xdr:cNvPr>
        <xdr:cNvSpPr txBox="1"/>
      </xdr:nvSpPr>
      <xdr:spPr>
        <a:xfrm>
          <a:off x="63500" y="76200"/>
          <a:ext cx="15488279" cy="164237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v-SE" sz="1100" b="1"/>
            <a:t>Supplementary Data</a:t>
          </a:r>
          <a:r>
            <a:rPr lang="sv-SE" sz="1100" b="1" baseline="0"/>
            <a:t> 1</a:t>
          </a:r>
          <a:r>
            <a:rPr lang="sv-SE" sz="1100" b="1"/>
            <a:t>. Bile acid profiles in plasma in NGT and T2D individuals and correlation analyses between bile acids and clinical parameters. </a:t>
          </a:r>
          <a:r>
            <a:rPr lang="sv-SE" sz="1100"/>
            <a:t>Bile acids in plasma presented in nM in NGT and T2D individuals measured by UPLC-MS/MS.</a:t>
          </a:r>
        </a:p>
        <a:p>
          <a:r>
            <a:rPr lang="sv-SE" sz="1100"/>
            <a:t>Data for bile acids are presented as mean, SD, median and prevalence, n=100 samples/group; adjusted p-values indicate differences in bile acid levels between NGT and T2D analyzed by two-tailed Mann-Whitney using Benjamini and Hochberg adjusted p-values.</a:t>
          </a:r>
        </a:p>
        <a:p>
          <a:r>
            <a:rPr lang="sv-SE" sz="1100"/>
            <a:t>Correlations between specific bile acids in plasma  and clinical parameters are presented as Spearman's rank coefficient (rho) and significance was determined using Benjamini and Hochberg adjusted p-values. CA, cholic acid; CDCA, chenodeoxycholic acid;</a:t>
          </a:r>
        </a:p>
        <a:p>
          <a:r>
            <a:rPr lang="sv-SE" sz="1100"/>
            <a:t>Chol, cholesterol; CRP, C-reactive protein; DBP, diastolic blood pressure; DCA, deoxycholic acid; Eos, eosinophils; FBG, fasting blood glucose; GCA, glyco-cholic acid; GCDCA, glyco-chenodeoxycholic acid; GDCA, glyco-deoxycholic acid; GHCA, glyco-hyocholic acid;</a:t>
          </a:r>
        </a:p>
        <a:p>
          <a:r>
            <a:rPr lang="sv-SE" sz="1100"/>
            <a:t>GHDCA, glyco-hyodeoxycholic acid; GUDCA. glyco-ursodeoxycholic acid; GLCA; glyco-lithocholic acid; HbA1c, Hemoglobin A1c; HCA, hyocholic acid; HDCA, hyodeoxycholic acid; HDL, high-density lipoprotein; HOMA-IR, Homeostatic Model Assessment for</a:t>
          </a:r>
        </a:p>
        <a:p>
          <a:r>
            <a:rPr lang="sv-SE" sz="1100"/>
            <a:t>Insulin Resistance; isoDCA, iso-deoxycholic acid (3</a:t>
          </a:r>
          <a:r>
            <a:rPr lang="el-GR" sz="1100"/>
            <a:t>β-</a:t>
          </a:r>
          <a:r>
            <a:rPr lang="sv-SE" sz="1100"/>
            <a:t>deoxycholic acid); isoLCA, iso-lithocholic acid (3</a:t>
          </a:r>
          <a:r>
            <a:rPr lang="el-GR" sz="1100"/>
            <a:t>β-</a:t>
          </a:r>
          <a:r>
            <a:rPr lang="sv-SE" sz="1100"/>
            <a:t>lithocholic acid); isoUDCA, iso-ursodeoxycholic acid (3</a:t>
          </a:r>
          <a:r>
            <a:rPr lang="el-GR" sz="1100"/>
            <a:t>β-</a:t>
          </a:r>
          <a:r>
            <a:rPr lang="sv-SE" sz="1100"/>
            <a:t>ursodeoxycholic acid); LCA, lithocholic acid; LDL, low-density lipoprotein; Lymph, lymphocytes;</a:t>
          </a:r>
        </a:p>
        <a:p>
          <a:r>
            <a:rPr lang="sv-SE" sz="1100"/>
            <a:t>Mono, monocytes; Neut, neutrophils; NGT, normal glucose tolerance; OGTT 2h BG, blood glucose at 2 hours after oral glucose tolerance test; SBP, systolic blood pressure; TCA, tauro-cholic acid; TCDCA, tauro-chenodeoxycholic acid; TDCA, tauro-deoxycholic acid;</a:t>
          </a:r>
        </a:p>
        <a:p>
          <a:r>
            <a:rPr lang="sv-SE" sz="1100"/>
            <a:t>T2D, Type 2 diabetes; TG, triglycerides; T</a:t>
          </a:r>
          <a:r>
            <a:rPr lang="el-GR" sz="1100"/>
            <a:t>α</a:t>
          </a:r>
          <a:r>
            <a:rPr lang="sv-SE" sz="1100"/>
            <a:t>MCA, tauro-alpha-muricholic acid; TyG, triglyceride-glucose index; UDCA, ursodeoxycholic acid; WBC, white blood cells; 3-oxoCA, 3-oxocholic acid; 3-oxoDCA, 3-oxodeoxycholic acid; 3,12-dioxoDCA; 3,12-dioxodeoxycholic acid;</a:t>
          </a:r>
        </a:p>
        <a:p>
          <a:r>
            <a:rPr lang="sv-SE" sz="1100"/>
            <a:t>7-oxoCA, 7-oxocholic acid; 7-oxoCDCA, 7-oxochenodeoxycholic acid; 12-epiDCA, 12-epideoxycholic acid (12</a:t>
          </a:r>
          <a:r>
            <a:rPr lang="el-GR" sz="1100"/>
            <a:t>β-</a:t>
          </a:r>
          <a:r>
            <a:rPr lang="sv-SE" sz="1100"/>
            <a:t>deoxycholic acid); 12-oxoDCA, 12-oxodeoxycholic acid.</a:t>
          </a:r>
          <a:endParaRPr lang="en-SE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7000</xdr:colOff>
      <xdr:row>0</xdr:row>
      <xdr:rowOff>63500</xdr:rowOff>
    </xdr:from>
    <xdr:ext cx="15488279" cy="164237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294DB23-618D-4466-9247-822C02B69513}"/>
            </a:ext>
          </a:extLst>
        </xdr:cNvPr>
        <xdr:cNvSpPr txBox="1"/>
      </xdr:nvSpPr>
      <xdr:spPr>
        <a:xfrm>
          <a:off x="127000" y="63500"/>
          <a:ext cx="15488279" cy="164237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sv-SE" sz="1100" b="1"/>
            <a:t>Supplementary Data 2. Bile acid profiles in faeces in NGT and T2D individuals and correlation analyses between bile acids and clinical parameters. </a:t>
          </a:r>
          <a:r>
            <a:rPr lang="sv-SE" sz="1100"/>
            <a:t>Bile acids in faeces presented in pmol/mg in NGT and T2D individuals measured by UPLC-MS/MS.</a:t>
          </a:r>
        </a:p>
        <a:p>
          <a:r>
            <a:rPr lang="sv-SE" sz="1100"/>
            <a:t>Data for bile acids are presented as mean, SD, median and prevalence, n=100 samples/group; adjusted p-values indicate differences in bile acid levels between NGT and T2D analyzed by two-tailed Mann-Whitney using Benjamini and Hochberg adjusted p-values.</a:t>
          </a:r>
        </a:p>
        <a:p>
          <a:r>
            <a:rPr lang="sv-SE" sz="1100"/>
            <a:t>Correlations between specific bile acids in plasma  and clinical parameters are presented as Spearman's rank coefficient (rho) and significance was determined using Benjamini and Hochberg adjusted p-values. CA, cholic acid; CDCA, chenodeoxycholic acid;</a:t>
          </a:r>
        </a:p>
        <a:p>
          <a:r>
            <a:rPr lang="sv-SE" sz="1100"/>
            <a:t>Chol, cholesterol; CRP, C-reactive protein; DBP, diastolic blood pressure; DCA, deoxycholic acid; Eos, eosinophils; FBG, fasting blood glucose; GCA, glyco-cholic acid; GCDCA, glyco-chenodeoxycholic acid; GDCA, glyco-deoxycholic acid; GHCA, glyco-hyocholic acid;</a:t>
          </a:r>
        </a:p>
        <a:p>
          <a:r>
            <a:rPr lang="sv-SE" sz="1100"/>
            <a:t>GHDCA, glyco-hyodeoxycholic acid; GUDCA. glyco-ursodeoxycholic acid; GLCA; glyco-lithocholic acid; HbA1c, Hemoglobin A1c; HCA, hyocholic acid; HDCA, hyodeoxycholic acid; HDL, high-density lipoprotein; HOMA-IR, Homeostatic Model Assessment for</a:t>
          </a:r>
        </a:p>
        <a:p>
          <a:r>
            <a:rPr lang="sv-SE" sz="1100"/>
            <a:t>Insulin Resistance; isoDCA, iso-deoxycholic acid (3</a:t>
          </a:r>
          <a:r>
            <a:rPr lang="el-GR" sz="1100"/>
            <a:t>β-</a:t>
          </a:r>
          <a:r>
            <a:rPr lang="sv-SE" sz="1100"/>
            <a:t>deoxycholic acid); isoLCA, iso-lithocholic acid (3</a:t>
          </a:r>
          <a:r>
            <a:rPr lang="el-GR" sz="1100"/>
            <a:t>β-</a:t>
          </a:r>
          <a:r>
            <a:rPr lang="sv-SE" sz="1100"/>
            <a:t>lithocholic acid); isoUDCA, iso-ursodeoxycholic acid (3</a:t>
          </a:r>
          <a:r>
            <a:rPr lang="el-GR" sz="1100"/>
            <a:t>β-</a:t>
          </a:r>
          <a:r>
            <a:rPr lang="sv-SE" sz="1100"/>
            <a:t>ursodeoxycholic acid); LCA, lithocholic acid; LDL, low-density lipoprotein; Lymph, lymphocytes;</a:t>
          </a:r>
        </a:p>
        <a:p>
          <a:r>
            <a:rPr lang="sv-SE" sz="1100"/>
            <a:t>Mono, monocytes; Neut, neutrophils; NGT, normal glucose tolerance; OGTT 2h BG, blood glucose at 2 hours after oral glucose tolerance test; SBP, systolic blood pressure; TCA, tauro-cholic acid; TCDCA, tauro-chenodeoxycholic acid; TDCA, tauro-deoxycholic acid;</a:t>
          </a:r>
        </a:p>
        <a:p>
          <a:r>
            <a:rPr lang="sv-SE" sz="1100"/>
            <a:t>T2D, Type 2 diabetes; TG, triglycerides; T</a:t>
          </a:r>
          <a:r>
            <a:rPr lang="el-GR" sz="1100"/>
            <a:t>α</a:t>
          </a:r>
          <a:r>
            <a:rPr lang="sv-SE" sz="1100"/>
            <a:t>MCA, tauro-alpha-muricholic acid; TyG, triglyceride-glucose index; UDCA, ursodeoxycholic acid; WBC, white blood cells; 3-oxoCA, 3-oxocholic acid; 3-oxoDCA, 3-oxodeoxycholic acid; 3,12-dioxoDCA; 3,12-dioxodeoxycholic acid;</a:t>
          </a:r>
        </a:p>
        <a:p>
          <a:r>
            <a:rPr lang="sv-SE" sz="1100"/>
            <a:t>7-oxoCA, 7-oxocholic acid; 7-oxoCDCA, 7-oxochenodeoxycholic acid; 12-epiDCA, 12-epideoxycholic acid (12</a:t>
          </a:r>
          <a:r>
            <a:rPr lang="el-GR" sz="1100"/>
            <a:t>β-</a:t>
          </a:r>
          <a:r>
            <a:rPr lang="sv-SE" sz="1100"/>
            <a:t>deoxycholic acid); 12-oxoDCA, 12-oxodeoxycholic acid.</a:t>
          </a:r>
          <a:endParaRPr lang="en-S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AA72D-94AD-4E09-BCF4-DDAF9FE778C9}">
  <dimension ref="A1:AV33"/>
  <sheetViews>
    <sheetView workbookViewId="0">
      <selection activeCell="B45" sqref="B45"/>
    </sheetView>
  </sheetViews>
  <sheetFormatPr defaultColWidth="8.796875" defaultRowHeight="14.25" x14ac:dyDescent="0.45"/>
  <cols>
    <col min="1" max="1" width="18.46484375" bestFit="1" customWidth="1"/>
    <col min="2" max="9" width="15.19921875" style="1" customWidth="1"/>
    <col min="10" max="10" width="15.19921875" customWidth="1"/>
    <col min="11" max="11" width="10.53125" customWidth="1"/>
    <col min="33" max="33" width="10.796875" bestFit="1" customWidth="1"/>
  </cols>
  <sheetData>
    <row r="1" spans="1:48" ht="142.5" customHeight="1" x14ac:dyDescent="0.45">
      <c r="A1" s="21"/>
    </row>
    <row r="2" spans="1:48" ht="15.75" x14ac:dyDescent="0.5">
      <c r="A2" s="14"/>
      <c r="L2" s="22" t="s">
        <v>0</v>
      </c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E2" s="23" t="s">
        <v>1</v>
      </c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</row>
    <row r="3" spans="1:48" s="9" customFormat="1" x14ac:dyDescent="0.45">
      <c r="A3" s="9" t="s">
        <v>2</v>
      </c>
      <c r="B3" s="18" t="s">
        <v>3</v>
      </c>
      <c r="C3" s="18" t="s">
        <v>4</v>
      </c>
      <c r="D3" s="18" t="s">
        <v>5</v>
      </c>
      <c r="E3" s="18" t="s">
        <v>6</v>
      </c>
      <c r="F3" s="18" t="s">
        <v>7</v>
      </c>
      <c r="G3" s="18" t="s">
        <v>8</v>
      </c>
      <c r="H3" s="18" t="s">
        <v>9</v>
      </c>
      <c r="I3" s="18" t="s">
        <v>10</v>
      </c>
      <c r="J3" s="17" t="s">
        <v>11</v>
      </c>
      <c r="K3" s="10"/>
      <c r="L3" s="9" t="s">
        <v>12</v>
      </c>
      <c r="M3" s="9" t="s">
        <v>13</v>
      </c>
      <c r="N3" s="9" t="s">
        <v>14</v>
      </c>
      <c r="O3" s="9" t="s">
        <v>15</v>
      </c>
      <c r="P3" s="9" t="s">
        <v>16</v>
      </c>
      <c r="Q3" s="9" t="s">
        <v>17</v>
      </c>
      <c r="R3" s="9" t="s">
        <v>18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  <c r="Z3" s="9" t="s">
        <v>26</v>
      </c>
      <c r="AA3" s="9" t="s">
        <v>27</v>
      </c>
      <c r="AB3" s="9" t="s">
        <v>28</v>
      </c>
      <c r="AC3" s="9" t="s">
        <v>29</v>
      </c>
      <c r="AE3" s="9" t="s">
        <v>12</v>
      </c>
      <c r="AF3" s="9" t="s">
        <v>13</v>
      </c>
      <c r="AG3" s="9" t="s">
        <v>14</v>
      </c>
      <c r="AH3" s="9" t="s">
        <v>15</v>
      </c>
      <c r="AI3" s="9" t="s">
        <v>16</v>
      </c>
      <c r="AJ3" s="9" t="s">
        <v>17</v>
      </c>
      <c r="AK3" s="9" t="s">
        <v>18</v>
      </c>
      <c r="AL3" s="9" t="s">
        <v>19</v>
      </c>
      <c r="AM3" s="9" t="s">
        <v>20</v>
      </c>
      <c r="AN3" s="9" t="s">
        <v>21</v>
      </c>
      <c r="AO3" s="9" t="s">
        <v>22</v>
      </c>
      <c r="AP3" s="9" t="s">
        <v>23</v>
      </c>
      <c r="AQ3" s="9" t="s">
        <v>24</v>
      </c>
      <c r="AR3" s="9" t="s">
        <v>25</v>
      </c>
      <c r="AS3" s="9" t="s">
        <v>26</v>
      </c>
      <c r="AT3" s="9" t="s">
        <v>27</v>
      </c>
      <c r="AU3" s="9" t="s">
        <v>28</v>
      </c>
      <c r="AV3" s="9" t="s">
        <v>29</v>
      </c>
    </row>
    <row r="4" spans="1:48" x14ac:dyDescent="0.45">
      <c r="A4" s="3" t="s">
        <v>30</v>
      </c>
      <c r="B4" s="2">
        <v>0.32661645926540017</v>
      </c>
      <c r="C4" s="4">
        <v>0.43863309257167299</v>
      </c>
      <c r="D4" s="2">
        <v>0.23249688732295751</v>
      </c>
      <c r="E4" s="1">
        <v>56.000000000000007</v>
      </c>
      <c r="F4" s="2">
        <v>0.33274569266377224</v>
      </c>
      <c r="G4" s="4">
        <v>0.71755125111715701</v>
      </c>
      <c r="H4" s="2">
        <v>0</v>
      </c>
      <c r="I4" s="1">
        <v>49</v>
      </c>
      <c r="J4" s="15">
        <v>0.42051796907981276</v>
      </c>
      <c r="K4" s="7"/>
      <c r="L4" s="6">
        <v>-7.7836590999999997E-2</v>
      </c>
      <c r="M4" s="6">
        <v>-0.168253867</v>
      </c>
      <c r="N4" s="6">
        <v>9.3566552999999997E-2</v>
      </c>
      <c r="O4" s="6">
        <v>8.9084838E-2</v>
      </c>
      <c r="P4" s="6">
        <v>-5.3398991E-2</v>
      </c>
      <c r="Q4" s="6">
        <v>-5.2069353999999998E-2</v>
      </c>
      <c r="R4" s="6">
        <v>3.6815160000000001E-3</v>
      </c>
      <c r="S4" s="6">
        <v>-9.5258071999999999E-2</v>
      </c>
      <c r="T4" s="6">
        <v>-1.4662418999999999E-2</v>
      </c>
      <c r="U4" s="6">
        <v>-8.7038323000000001E-2</v>
      </c>
      <c r="V4" s="6">
        <v>3.9594112000000001E-2</v>
      </c>
      <c r="W4" s="6">
        <v>5.572891E-2</v>
      </c>
      <c r="X4" s="6">
        <v>0.111148422</v>
      </c>
      <c r="Y4" s="6">
        <v>-0.16152719900000001</v>
      </c>
      <c r="Z4" s="6">
        <v>-0.18374838900000001</v>
      </c>
      <c r="AA4" s="6">
        <v>-4.1952521999999999E-2</v>
      </c>
      <c r="AB4" s="6">
        <v>0.110339274</v>
      </c>
      <c r="AC4" s="6">
        <v>-5.6108041999999997E-2</v>
      </c>
      <c r="AE4" s="19">
        <v>0.53525529999999999</v>
      </c>
      <c r="AF4" s="19">
        <v>0.13799510000000001</v>
      </c>
      <c r="AG4" s="19">
        <v>0.53525529999999999</v>
      </c>
      <c r="AH4" s="19">
        <v>0.50650269999999997</v>
      </c>
      <c r="AI4" s="19">
        <v>0.59804679999999999</v>
      </c>
      <c r="AJ4" s="19">
        <v>0.59804679999999999</v>
      </c>
      <c r="AK4" s="19">
        <v>0.95884170000000002</v>
      </c>
      <c r="AL4" s="19">
        <v>0.50650269999999997</v>
      </c>
      <c r="AM4" s="19">
        <v>0.88725620000000005</v>
      </c>
      <c r="AN4" s="19">
        <v>0.50650269999999997</v>
      </c>
      <c r="AO4" s="19">
        <v>0.65434709999999996</v>
      </c>
      <c r="AP4" s="19">
        <v>0.59804679999999999</v>
      </c>
      <c r="AQ4" s="19">
        <v>0.43826540000000003</v>
      </c>
      <c r="AR4" s="19">
        <v>0.13799510000000001</v>
      </c>
      <c r="AS4" s="19">
        <v>0.13799510000000001</v>
      </c>
      <c r="AT4" s="19">
        <v>0.65434709999999996</v>
      </c>
      <c r="AU4" s="19">
        <v>0.43826540000000003</v>
      </c>
      <c r="AV4" s="19">
        <v>0.59804679999999999</v>
      </c>
    </row>
    <row r="5" spans="1:48" x14ac:dyDescent="0.45">
      <c r="A5" s="3" t="s">
        <v>31</v>
      </c>
      <c r="B5" s="2">
        <v>6.5445628489214283</v>
      </c>
      <c r="C5" s="4">
        <v>7.0694427794643904</v>
      </c>
      <c r="D5" s="2">
        <v>4.2473593872222803</v>
      </c>
      <c r="E5" s="1">
        <v>99</v>
      </c>
      <c r="F5" s="2">
        <v>10.800617034002792</v>
      </c>
      <c r="G5" s="4">
        <v>44.958029091564697</v>
      </c>
      <c r="H5" s="2">
        <v>3.1571680611772051</v>
      </c>
      <c r="I5" s="1">
        <v>100</v>
      </c>
      <c r="J5" s="15">
        <v>0.60595173476268971</v>
      </c>
      <c r="K5" s="7"/>
      <c r="L5" s="6">
        <v>-8.5361890999999995E-2</v>
      </c>
      <c r="M5" s="6">
        <v>-0.13521229900000001</v>
      </c>
      <c r="N5" s="6">
        <v>3.7239441999999998E-2</v>
      </c>
      <c r="O5" s="6">
        <v>4.2874184000000003E-2</v>
      </c>
      <c r="P5" s="6">
        <v>-6.9400039999999996E-2</v>
      </c>
      <c r="Q5" s="6">
        <v>-0.114249271</v>
      </c>
      <c r="R5" s="6">
        <v>-7.5702302999999999E-2</v>
      </c>
      <c r="S5" s="6">
        <v>-0.181792602</v>
      </c>
      <c r="T5" s="6">
        <v>-0.11844958899999999</v>
      </c>
      <c r="U5" s="6">
        <v>-0.170236046</v>
      </c>
      <c r="V5" s="6">
        <v>6.7339133999999995E-2</v>
      </c>
      <c r="W5" s="6">
        <v>4.2971414999999999E-2</v>
      </c>
      <c r="X5" s="6">
        <v>1.742548E-3</v>
      </c>
      <c r="Y5" s="6">
        <v>-0.225921813</v>
      </c>
      <c r="Z5" s="6">
        <v>-0.22287273599999999</v>
      </c>
      <c r="AA5" s="6">
        <v>-3.9676479000000001E-2</v>
      </c>
      <c r="AB5" s="6">
        <v>0.15048346800000001</v>
      </c>
      <c r="AC5" s="6">
        <v>-4.9483893000000001E-2</v>
      </c>
      <c r="AE5" s="19">
        <v>0.46360627999999998</v>
      </c>
      <c r="AF5" s="19">
        <v>0.17645424000000001</v>
      </c>
      <c r="AG5" s="19">
        <v>0.71881613</v>
      </c>
      <c r="AH5" s="19">
        <v>0.65127091000000004</v>
      </c>
      <c r="AI5" s="19">
        <v>0.52253413999999998</v>
      </c>
      <c r="AJ5" s="19">
        <v>0.24322257999999999</v>
      </c>
      <c r="AK5" s="19">
        <v>0.51824371000000002</v>
      </c>
      <c r="AL5" s="19">
        <v>6.221894E-2</v>
      </c>
      <c r="AM5" s="19">
        <v>0.24322257999999999</v>
      </c>
      <c r="AN5" s="19">
        <v>7.6751819999999998E-2</v>
      </c>
      <c r="AO5" s="19">
        <v>0.52253413999999998</v>
      </c>
      <c r="AP5" s="19">
        <v>0.65127091000000004</v>
      </c>
      <c r="AQ5" s="19">
        <v>0.98066145000000005</v>
      </c>
      <c r="AR5" s="19">
        <v>1.607987E-2</v>
      </c>
      <c r="AS5" s="19">
        <v>1.607987E-2</v>
      </c>
      <c r="AT5" s="19">
        <v>0.65127091000000004</v>
      </c>
      <c r="AU5" s="19">
        <v>0.12359584999999999</v>
      </c>
      <c r="AV5" s="19">
        <v>0.65127091000000004</v>
      </c>
    </row>
    <row r="6" spans="1:48" x14ac:dyDescent="0.45">
      <c r="A6" s="3" t="s">
        <v>32</v>
      </c>
      <c r="B6" s="2">
        <v>0.36623815900437162</v>
      </c>
      <c r="C6" s="4">
        <v>0.91034680926079703</v>
      </c>
      <c r="D6" s="2">
        <v>0</v>
      </c>
      <c r="E6" s="1">
        <v>36</v>
      </c>
      <c r="F6" s="2">
        <v>0.79769146355659637</v>
      </c>
      <c r="G6" s="4">
        <v>3.10069982325594</v>
      </c>
      <c r="H6" s="2">
        <v>0</v>
      </c>
      <c r="I6" s="1">
        <v>36</v>
      </c>
      <c r="J6" s="15">
        <v>0.8842562254427081</v>
      </c>
      <c r="K6" s="7"/>
      <c r="L6" s="6">
        <v>1.0777241E-2</v>
      </c>
      <c r="M6" s="6">
        <v>-8.1456917000000004E-2</v>
      </c>
      <c r="N6" s="6">
        <v>0.12371773899999999</v>
      </c>
      <c r="O6" s="6">
        <v>-1.1298015999999999E-2</v>
      </c>
      <c r="P6" s="6">
        <v>1.7940118000000001E-2</v>
      </c>
      <c r="Q6" s="6">
        <v>-5.0479191E-2</v>
      </c>
      <c r="R6" s="6">
        <v>-5.5274068000000003E-2</v>
      </c>
      <c r="S6" s="6">
        <v>-6.8746323999999998E-2</v>
      </c>
      <c r="T6" s="6">
        <v>3.1654529000000001E-2</v>
      </c>
      <c r="U6" s="6">
        <v>-7.7313440000000002E-3</v>
      </c>
      <c r="V6" s="6">
        <v>8.0041016000000006E-2</v>
      </c>
      <c r="W6" s="6">
        <v>7.3733459000000001E-2</v>
      </c>
      <c r="X6" s="6">
        <v>5.8070205999999999E-2</v>
      </c>
      <c r="Y6" s="6">
        <v>-7.4928702999999999E-2</v>
      </c>
      <c r="Z6" s="6">
        <v>-8.6114999999999997E-2</v>
      </c>
      <c r="AA6" s="6">
        <v>-8.4402876000000002E-2</v>
      </c>
      <c r="AB6" s="6">
        <v>9.7282527999999993E-2</v>
      </c>
      <c r="AC6" s="6">
        <v>-8.0955540000000006E-2</v>
      </c>
      <c r="AE6" s="19">
        <v>0.91435420000000001</v>
      </c>
      <c r="AF6" s="19">
        <v>0.60456310000000002</v>
      </c>
      <c r="AG6" s="19">
        <v>0.60456310000000002</v>
      </c>
      <c r="AH6" s="19">
        <v>0.91435420000000001</v>
      </c>
      <c r="AI6" s="19">
        <v>0.91435420000000001</v>
      </c>
      <c r="AJ6" s="19">
        <v>0.66310139999999995</v>
      </c>
      <c r="AK6" s="19">
        <v>0.65713940000000004</v>
      </c>
      <c r="AL6" s="19">
        <v>0.60456310000000002</v>
      </c>
      <c r="AM6" s="19">
        <v>0.84702370000000005</v>
      </c>
      <c r="AN6" s="19">
        <v>0.91435420000000001</v>
      </c>
      <c r="AO6" s="19">
        <v>0.60456310000000002</v>
      </c>
      <c r="AP6" s="19">
        <v>0.60456310000000002</v>
      </c>
      <c r="AQ6" s="19">
        <v>0.65713940000000004</v>
      </c>
      <c r="AR6" s="19">
        <v>0.60456310000000002</v>
      </c>
      <c r="AS6" s="19">
        <v>0.60456310000000002</v>
      </c>
      <c r="AT6" s="19">
        <v>0.60456310000000002</v>
      </c>
      <c r="AU6" s="19">
        <v>0.60456310000000002</v>
      </c>
      <c r="AV6" s="19">
        <v>0.60456310000000002</v>
      </c>
    </row>
    <row r="7" spans="1:48" x14ac:dyDescent="0.45">
      <c r="A7" s="3" t="s">
        <v>33</v>
      </c>
      <c r="B7" s="2">
        <v>19.883676111588439</v>
      </c>
      <c r="C7" s="4">
        <v>23.470414301301702</v>
      </c>
      <c r="D7" s="2">
        <v>12.57978583221184</v>
      </c>
      <c r="E7" s="1">
        <v>100</v>
      </c>
      <c r="F7" s="2">
        <v>55.149178545620174</v>
      </c>
      <c r="G7" s="4">
        <v>172.61230715629199</v>
      </c>
      <c r="H7" s="2">
        <v>15.78960911483528</v>
      </c>
      <c r="I7" s="1">
        <v>100</v>
      </c>
      <c r="J7" s="15">
        <v>5.1291559898873969E-2</v>
      </c>
      <c r="K7" s="7"/>
      <c r="L7" s="6">
        <v>7.5623629999999997E-2</v>
      </c>
      <c r="M7" s="6">
        <v>0.10540403</v>
      </c>
      <c r="N7" s="6">
        <v>0.18461268</v>
      </c>
      <c r="O7" s="6">
        <v>0.15708134000000001</v>
      </c>
      <c r="P7" s="6">
        <v>0.32171978000000001</v>
      </c>
      <c r="Q7" s="6">
        <v>0.11368868</v>
      </c>
      <c r="R7" s="6">
        <v>0.10914213</v>
      </c>
      <c r="S7" s="6">
        <v>8.4535079999999999E-2</v>
      </c>
      <c r="T7" s="6">
        <v>0.10856584</v>
      </c>
      <c r="U7" s="6">
        <v>0.10268488000000001</v>
      </c>
      <c r="V7" s="6">
        <v>0.10471057</v>
      </c>
      <c r="W7" s="6">
        <v>0.10288158</v>
      </c>
      <c r="X7" s="6">
        <v>5.8958219999999999E-2</v>
      </c>
      <c r="Y7" s="6">
        <v>0.1844131</v>
      </c>
      <c r="Z7" s="6">
        <v>0.20246126</v>
      </c>
      <c r="AA7" s="6">
        <v>-0.10697124</v>
      </c>
      <c r="AB7" s="6">
        <v>-9.2664300000000005E-2</v>
      </c>
      <c r="AC7" s="6">
        <v>-0.10510503</v>
      </c>
      <c r="AE7" s="19">
        <v>0.30668400000000001</v>
      </c>
      <c r="AF7" s="19">
        <v>0.19554669999999999</v>
      </c>
      <c r="AG7" s="19">
        <v>0.1386165</v>
      </c>
      <c r="AH7" s="19">
        <v>0.1184728</v>
      </c>
      <c r="AI7" s="19">
        <v>7.6742990000000006E-5</v>
      </c>
      <c r="AJ7" s="19">
        <v>0.19554669999999999</v>
      </c>
      <c r="AK7" s="19">
        <v>0.19554669999999999</v>
      </c>
      <c r="AL7" s="19">
        <v>0.26591870000000001</v>
      </c>
      <c r="AM7" s="19">
        <v>0.19554669999999999</v>
      </c>
      <c r="AN7" s="19">
        <v>0.19554669999999999</v>
      </c>
      <c r="AO7" s="19">
        <v>0.19554669999999999</v>
      </c>
      <c r="AP7" s="19">
        <v>0.19554669999999999</v>
      </c>
      <c r="AQ7" s="19">
        <v>0.41173189999999998</v>
      </c>
      <c r="AR7" s="19">
        <v>5.5797850000000003E-2</v>
      </c>
      <c r="AS7" s="19">
        <v>4.1747470000000002E-2</v>
      </c>
      <c r="AT7" s="19">
        <v>0.19554669999999999</v>
      </c>
      <c r="AU7" s="19">
        <v>0.23296259999999999</v>
      </c>
      <c r="AV7" s="19">
        <v>0.19554669999999999</v>
      </c>
    </row>
    <row r="8" spans="1:48" x14ac:dyDescent="0.45">
      <c r="A8" s="3" t="s">
        <v>34</v>
      </c>
      <c r="B8" s="2">
        <v>1.1348851297497893</v>
      </c>
      <c r="C8" s="4">
        <v>1.36250067185601</v>
      </c>
      <c r="D8" s="2">
        <v>0.73678317049987196</v>
      </c>
      <c r="E8" s="1">
        <v>90</v>
      </c>
      <c r="F8" s="2">
        <v>3.1421920606243567</v>
      </c>
      <c r="G8" s="4">
        <v>7.4694364451463704</v>
      </c>
      <c r="H8" s="2">
        <v>1.0058914481405941</v>
      </c>
      <c r="I8" s="1">
        <v>94</v>
      </c>
      <c r="J8" s="15">
        <v>0.20238892829773386</v>
      </c>
      <c r="K8" s="7"/>
      <c r="L8" s="6">
        <v>1.791883E-2</v>
      </c>
      <c r="M8" s="6">
        <v>4.3487745000000001E-2</v>
      </c>
      <c r="N8" s="6">
        <v>5.4206994000000001E-2</v>
      </c>
      <c r="O8" s="6">
        <v>0.141173779</v>
      </c>
      <c r="P8" s="6">
        <v>0.25556118700000002</v>
      </c>
      <c r="Q8" s="6">
        <v>0.140328483</v>
      </c>
      <c r="R8" s="6">
        <v>8.8888814999999996E-2</v>
      </c>
      <c r="S8" s="6">
        <v>7.3921043000000006E-2</v>
      </c>
      <c r="T8" s="6">
        <v>0.196411639</v>
      </c>
      <c r="U8" s="6">
        <v>0.206590091</v>
      </c>
      <c r="V8" s="6">
        <v>0.14498898900000001</v>
      </c>
      <c r="W8" s="6">
        <v>9.9652095999999996E-2</v>
      </c>
      <c r="X8" s="6">
        <v>4.4970890999999999E-2</v>
      </c>
      <c r="Y8" s="6">
        <v>0.20054261200000001</v>
      </c>
      <c r="Z8" s="6">
        <v>0.17125847199999999</v>
      </c>
      <c r="AA8" s="6">
        <v>2.2463792999999999E-2</v>
      </c>
      <c r="AB8" s="6">
        <v>-7.0102833000000003E-2</v>
      </c>
      <c r="AC8" s="6">
        <v>6.7585450000000004E-3</v>
      </c>
      <c r="AE8" s="19">
        <v>0.849336604</v>
      </c>
      <c r="AF8" s="19">
        <v>0.65592911700000001</v>
      </c>
      <c r="AG8" s="19">
        <v>0.65592911700000001</v>
      </c>
      <c r="AH8" s="19">
        <v>0.10811931299999999</v>
      </c>
      <c r="AI8" s="19">
        <v>5.4022690000000003E-3</v>
      </c>
      <c r="AJ8" s="19">
        <v>0.10811931299999999</v>
      </c>
      <c r="AK8" s="19">
        <v>0.38132335299999998</v>
      </c>
      <c r="AL8" s="19">
        <v>0.489595787</v>
      </c>
      <c r="AM8" s="19">
        <v>2.5519476999999999E-2</v>
      </c>
      <c r="AN8" s="19">
        <v>2.5519476999999999E-2</v>
      </c>
      <c r="AO8" s="19">
        <v>0.10811931299999999</v>
      </c>
      <c r="AP8" s="19">
        <v>0.329259939</v>
      </c>
      <c r="AQ8" s="19">
        <v>0.65592911700000001</v>
      </c>
      <c r="AR8" s="19">
        <v>2.5519476999999999E-2</v>
      </c>
      <c r="AS8" s="19">
        <v>6.1050677999999997E-2</v>
      </c>
      <c r="AT8" s="19">
        <v>0.84759849799999998</v>
      </c>
      <c r="AU8" s="19">
        <v>0.489595787</v>
      </c>
      <c r="AV8" s="19">
        <v>0.924711905</v>
      </c>
    </row>
    <row r="9" spans="1:48" x14ac:dyDescent="0.45">
      <c r="A9" s="3" t="s">
        <v>35</v>
      </c>
      <c r="B9" s="2">
        <v>29.678182259942332</v>
      </c>
      <c r="C9" s="4">
        <v>31.068524378713398</v>
      </c>
      <c r="D9" s="2">
        <v>22.383554866448279</v>
      </c>
      <c r="E9" s="1">
        <v>100</v>
      </c>
      <c r="F9" s="2">
        <v>61.068616519018903</v>
      </c>
      <c r="G9" s="4">
        <v>134.40344352851699</v>
      </c>
      <c r="H9" s="2">
        <v>22.710832241122482</v>
      </c>
      <c r="I9" s="1">
        <v>100</v>
      </c>
      <c r="J9" s="15">
        <v>0.28598349292655312</v>
      </c>
      <c r="K9" s="7"/>
      <c r="L9" s="6">
        <v>-7.2134955999999997E-3</v>
      </c>
      <c r="M9" s="6">
        <v>3.2328367E-3</v>
      </c>
      <c r="N9" s="6">
        <v>0.1775243118</v>
      </c>
      <c r="O9" s="6">
        <v>7.3110519700000001E-2</v>
      </c>
      <c r="P9" s="6">
        <v>0.2391089535</v>
      </c>
      <c r="Q9" s="6">
        <v>0.1018727809</v>
      </c>
      <c r="R9" s="6">
        <v>5.1033317299999999E-2</v>
      </c>
      <c r="S9" s="6">
        <v>5.5741839999999998E-4</v>
      </c>
      <c r="T9" s="6">
        <v>0.12995773529999999</v>
      </c>
      <c r="U9" s="6">
        <v>9.8698196000000002E-2</v>
      </c>
      <c r="V9" s="6">
        <v>0.117412524</v>
      </c>
      <c r="W9" s="6">
        <v>0.15147388379999999</v>
      </c>
      <c r="X9" s="6">
        <v>8.5618964699999994E-2</v>
      </c>
      <c r="Y9" s="6">
        <v>0.1222633965</v>
      </c>
      <c r="Z9" s="6">
        <v>9.6110708700000005E-2</v>
      </c>
      <c r="AA9" s="6">
        <v>-7.9389315200000005E-2</v>
      </c>
      <c r="AB9" s="6">
        <v>-7.87867659E-2</v>
      </c>
      <c r="AC9" s="6">
        <v>-9.0862911699999993E-2</v>
      </c>
      <c r="AE9" s="19">
        <v>0.99378142000000003</v>
      </c>
      <c r="AF9" s="19">
        <v>0.99378142000000003</v>
      </c>
      <c r="AG9" s="19">
        <v>0.28042521999999998</v>
      </c>
      <c r="AH9" s="19">
        <v>0.39028745999999997</v>
      </c>
      <c r="AI9" s="19">
        <v>1.327682E-2</v>
      </c>
      <c r="AJ9" s="19">
        <v>0.36499511000000001</v>
      </c>
      <c r="AK9" s="19">
        <v>0.56890450000000004</v>
      </c>
      <c r="AL9" s="19">
        <v>0.99378142000000003</v>
      </c>
      <c r="AM9" s="19">
        <v>0.30368043</v>
      </c>
      <c r="AN9" s="19">
        <v>0.36499511000000001</v>
      </c>
      <c r="AO9" s="19">
        <v>0.30368043</v>
      </c>
      <c r="AP9" s="19">
        <v>0.28042521999999998</v>
      </c>
      <c r="AQ9" s="19">
        <v>0.37368854000000001</v>
      </c>
      <c r="AR9" s="19">
        <v>0.30368043</v>
      </c>
      <c r="AS9" s="19">
        <v>0.36499511000000001</v>
      </c>
      <c r="AT9" s="19">
        <v>0.37368854000000001</v>
      </c>
      <c r="AU9" s="19">
        <v>0.37368854000000001</v>
      </c>
      <c r="AV9" s="19">
        <v>0.36537217</v>
      </c>
    </row>
    <row r="10" spans="1:48" x14ac:dyDescent="0.45">
      <c r="A10" s="3" t="s">
        <v>36</v>
      </c>
      <c r="B10" s="2">
        <v>24.650537179911613</v>
      </c>
      <c r="C10" s="4">
        <v>28.200617856258901</v>
      </c>
      <c r="D10" s="2">
        <v>15.96280168914965</v>
      </c>
      <c r="E10" s="1">
        <v>99</v>
      </c>
      <c r="F10" s="2">
        <v>47.939288066505796</v>
      </c>
      <c r="G10" s="4">
        <v>61.239287251161798</v>
      </c>
      <c r="H10" s="2">
        <v>21.089155992233501</v>
      </c>
      <c r="I10" s="1">
        <v>100</v>
      </c>
      <c r="J10" s="15">
        <v>2.7744543597468366E-2</v>
      </c>
      <c r="K10" s="7"/>
      <c r="L10" s="6">
        <v>8.3753042999999999E-2</v>
      </c>
      <c r="M10" s="6">
        <v>0.12250976199999999</v>
      </c>
      <c r="N10" s="6">
        <v>0.197279912</v>
      </c>
      <c r="O10" s="6">
        <v>6.3156245E-2</v>
      </c>
      <c r="P10" s="6">
        <v>0.22002591499999999</v>
      </c>
      <c r="Q10" s="6">
        <v>8.9354618999999996E-2</v>
      </c>
      <c r="R10" s="6">
        <v>7.1031531999999994E-2</v>
      </c>
      <c r="S10" s="6">
        <v>4.8551829999999999E-3</v>
      </c>
      <c r="T10" s="6">
        <v>4.7463057000000003E-2</v>
      </c>
      <c r="U10" s="6">
        <v>2.3638600999999999E-2</v>
      </c>
      <c r="V10" s="6">
        <v>6.4409761999999995E-2</v>
      </c>
      <c r="W10" s="6">
        <v>0.165427032</v>
      </c>
      <c r="X10" s="6">
        <v>3.4123107E-2</v>
      </c>
      <c r="Y10" s="6">
        <v>0.12261936900000001</v>
      </c>
      <c r="Z10" s="6">
        <v>0.13420933600000001</v>
      </c>
      <c r="AA10" s="6">
        <v>-5.6943029999999999E-2</v>
      </c>
      <c r="AB10" s="6">
        <v>-5.1918541999999998E-2</v>
      </c>
      <c r="AC10" s="6">
        <v>-3.9831366E-2</v>
      </c>
      <c r="AE10" s="19">
        <v>0.54169106</v>
      </c>
      <c r="AF10" s="19">
        <v>0.26145626999999999</v>
      </c>
      <c r="AG10" s="19">
        <v>0.16089020000000001</v>
      </c>
      <c r="AH10" s="19">
        <v>0.61248610000000003</v>
      </c>
      <c r="AI10" s="19">
        <v>3.4984179999999997E-2</v>
      </c>
      <c r="AJ10" s="19">
        <v>0.53859113999999997</v>
      </c>
      <c r="AK10" s="19">
        <v>0.61248610000000003</v>
      </c>
      <c r="AL10" s="19">
        <v>0.94587613000000004</v>
      </c>
      <c r="AM10" s="19">
        <v>0.65285064999999998</v>
      </c>
      <c r="AN10" s="19">
        <v>0.78591630000000001</v>
      </c>
      <c r="AO10" s="19">
        <v>0.61248610000000003</v>
      </c>
      <c r="AP10" s="19">
        <v>0.16089020000000001</v>
      </c>
      <c r="AQ10" s="19">
        <v>0.71429081000000005</v>
      </c>
      <c r="AR10" s="19">
        <v>0.26145626999999999</v>
      </c>
      <c r="AS10" s="19">
        <v>0.26145626999999999</v>
      </c>
      <c r="AT10" s="19">
        <v>0.63832199000000001</v>
      </c>
      <c r="AU10" s="19">
        <v>0.64741760000000004</v>
      </c>
      <c r="AV10" s="19">
        <v>0.69291035000000001</v>
      </c>
    </row>
    <row r="11" spans="1:48" x14ac:dyDescent="0.45">
      <c r="A11" s="3" t="s">
        <v>37</v>
      </c>
      <c r="B11" s="2">
        <v>2.0000981587313564</v>
      </c>
      <c r="C11" s="4">
        <v>2.1914643874852602</v>
      </c>
      <c r="D11" s="2">
        <v>1.3630128514683699</v>
      </c>
      <c r="E11" s="1">
        <v>100</v>
      </c>
      <c r="F11" s="2">
        <v>2.3904667219346445</v>
      </c>
      <c r="G11" s="4">
        <v>2.4044678530946602</v>
      </c>
      <c r="H11" s="2">
        <v>1.8164459883578998</v>
      </c>
      <c r="I11" s="1">
        <v>98</v>
      </c>
      <c r="J11" s="15">
        <v>0.12319970794045915</v>
      </c>
      <c r="K11" s="7"/>
      <c r="L11" s="6">
        <v>4.3682819999999997E-2</v>
      </c>
      <c r="M11" s="6">
        <v>0.10659196999999999</v>
      </c>
      <c r="N11" s="6">
        <v>0.19114286</v>
      </c>
      <c r="O11" s="6">
        <v>-5.6475829999999998E-2</v>
      </c>
      <c r="P11" s="6">
        <v>0.15985388</v>
      </c>
      <c r="Q11" s="6">
        <v>-3.2761650000000003E-2</v>
      </c>
      <c r="R11" s="6">
        <v>-6.7766969999999996E-2</v>
      </c>
      <c r="S11" s="6">
        <v>-3.9142999999999999E-3</v>
      </c>
      <c r="T11" s="6">
        <v>4.9386989999999999E-2</v>
      </c>
      <c r="U11" s="6">
        <v>9.5524200000000007E-3</v>
      </c>
      <c r="V11" s="6">
        <v>4.9217700000000003E-2</v>
      </c>
      <c r="W11" s="6">
        <v>0.14147498</v>
      </c>
      <c r="X11" s="6">
        <v>6.7885109999999999E-2</v>
      </c>
      <c r="Y11" s="6">
        <v>3.9111720000000003E-2</v>
      </c>
      <c r="Z11" s="6">
        <v>3.8487769999999998E-2</v>
      </c>
      <c r="AA11" s="6">
        <v>-7.9239279999999995E-2</v>
      </c>
      <c r="AB11" s="6">
        <v>-2.9427109999999999E-2</v>
      </c>
      <c r="AC11" s="6">
        <v>-0.10465067</v>
      </c>
      <c r="AE11" s="19">
        <v>0.76393029999999995</v>
      </c>
      <c r="AF11" s="19">
        <v>0.51228569999999995</v>
      </c>
      <c r="AG11" s="19">
        <v>0.28761239999999999</v>
      </c>
      <c r="AH11" s="19">
        <v>0.76393029999999995</v>
      </c>
      <c r="AI11" s="19">
        <v>0.28761239999999999</v>
      </c>
      <c r="AJ11" s="19">
        <v>0.76575820000000006</v>
      </c>
      <c r="AK11" s="19">
        <v>0.76393029999999995</v>
      </c>
      <c r="AL11" s="19">
        <v>0.95635309999999996</v>
      </c>
      <c r="AM11" s="19">
        <v>0.76393029999999995</v>
      </c>
      <c r="AN11" s="19">
        <v>0.94689219999999996</v>
      </c>
      <c r="AO11" s="19">
        <v>0.76393029999999995</v>
      </c>
      <c r="AP11" s="19">
        <v>0.28761239999999999</v>
      </c>
      <c r="AQ11" s="19">
        <v>0.76393029999999995</v>
      </c>
      <c r="AR11" s="19">
        <v>0.76393029999999995</v>
      </c>
      <c r="AS11" s="19">
        <v>0.76393029999999995</v>
      </c>
      <c r="AT11" s="19">
        <v>0.76393029999999995</v>
      </c>
      <c r="AU11" s="19">
        <v>0.76575820000000006</v>
      </c>
      <c r="AV11" s="19">
        <v>0.51228569999999995</v>
      </c>
    </row>
    <row r="12" spans="1:48" x14ac:dyDescent="0.45">
      <c r="A12" s="3" t="s">
        <v>38</v>
      </c>
      <c r="B12" s="2">
        <v>3.3976810824099628</v>
      </c>
      <c r="C12" s="4">
        <v>4.0637341637384896</v>
      </c>
      <c r="D12" s="2">
        <v>2.1379451361004049</v>
      </c>
      <c r="E12" s="1">
        <v>95</v>
      </c>
      <c r="F12" s="2">
        <v>3.7673625924935119</v>
      </c>
      <c r="G12" s="4">
        <v>3.8702668714916402</v>
      </c>
      <c r="H12" s="2">
        <v>2.778479710598615</v>
      </c>
      <c r="I12" s="1">
        <v>97</v>
      </c>
      <c r="J12" s="15">
        <v>0.45580543935300633</v>
      </c>
      <c r="K12" s="7"/>
      <c r="L12" s="6">
        <v>-2.03280536E-2</v>
      </c>
      <c r="M12" s="6">
        <v>-4.2697196499999999E-2</v>
      </c>
      <c r="N12" s="6">
        <v>7.9649290999999997E-2</v>
      </c>
      <c r="O12" s="6">
        <v>3.0190410000000001E-2</v>
      </c>
      <c r="P12" s="6">
        <v>-3.2085314300000001E-2</v>
      </c>
      <c r="Q12" s="6">
        <v>-4.7463137599999997E-2</v>
      </c>
      <c r="R12" s="6">
        <v>-1.8375842999999999E-2</v>
      </c>
      <c r="S12" s="6">
        <v>-0.1303724788</v>
      </c>
      <c r="T12" s="6">
        <v>4.9284960000000003E-2</v>
      </c>
      <c r="U12" s="6">
        <v>5.2162019999999996E-3</v>
      </c>
      <c r="V12" s="6">
        <v>0.13503550459999999</v>
      </c>
      <c r="W12" s="6">
        <v>3.7202533400000001E-2</v>
      </c>
      <c r="X12" s="6">
        <v>3.7212761499999997E-2</v>
      </c>
      <c r="Y12" s="6">
        <v>-4.1916735199999999E-2</v>
      </c>
      <c r="Z12" s="6">
        <v>-5.7465502000000002E-2</v>
      </c>
      <c r="AA12" s="6">
        <v>-2.4715929999999999E-4</v>
      </c>
      <c r="AB12" s="6">
        <v>4.9100947300000003E-2</v>
      </c>
      <c r="AC12" s="6">
        <v>-2.5084621000000001E-2</v>
      </c>
      <c r="AE12" s="19">
        <v>0.8962947</v>
      </c>
      <c r="AF12" s="19">
        <v>0.8962947</v>
      </c>
      <c r="AG12" s="19">
        <v>0.8962947</v>
      </c>
      <c r="AH12" s="19">
        <v>0.8962947</v>
      </c>
      <c r="AI12" s="19">
        <v>0.8962947</v>
      </c>
      <c r="AJ12" s="19">
        <v>0.8962947</v>
      </c>
      <c r="AK12" s="19">
        <v>0.8962947</v>
      </c>
      <c r="AL12" s="19">
        <v>0.60429520000000003</v>
      </c>
      <c r="AM12" s="19">
        <v>0.8962947</v>
      </c>
      <c r="AN12" s="19">
        <v>0.99724270000000004</v>
      </c>
      <c r="AO12" s="19">
        <v>0.60429520000000003</v>
      </c>
      <c r="AP12" s="19">
        <v>0.8962947</v>
      </c>
      <c r="AQ12" s="19">
        <v>0.8962947</v>
      </c>
      <c r="AR12" s="19">
        <v>0.8962947</v>
      </c>
      <c r="AS12" s="19">
        <v>0.8962947</v>
      </c>
      <c r="AT12" s="19">
        <v>0.99724270000000004</v>
      </c>
      <c r="AU12" s="19">
        <v>0.8962947</v>
      </c>
      <c r="AV12" s="19">
        <v>0.8962947</v>
      </c>
    </row>
    <row r="13" spans="1:48" x14ac:dyDescent="0.45">
      <c r="A13" s="3" t="s">
        <v>39</v>
      </c>
      <c r="B13" s="2">
        <v>76.480272733676401</v>
      </c>
      <c r="C13" s="4">
        <v>83.117928367841401</v>
      </c>
      <c r="D13" s="2">
        <v>46.3206848612366</v>
      </c>
      <c r="E13" s="1">
        <v>100</v>
      </c>
      <c r="F13" s="2">
        <v>145.63149996116948</v>
      </c>
      <c r="G13" s="4">
        <v>181.23586717731999</v>
      </c>
      <c r="H13" s="2">
        <v>76.967260109625997</v>
      </c>
      <c r="I13" s="1">
        <v>100</v>
      </c>
      <c r="J13" s="15">
        <v>1.3390947783196846E-3</v>
      </c>
      <c r="K13" s="7"/>
      <c r="L13" s="6">
        <v>0.14285307</v>
      </c>
      <c r="M13" s="6">
        <v>0.22519119000000001</v>
      </c>
      <c r="N13" s="6">
        <v>0.14027587</v>
      </c>
      <c r="O13" s="6">
        <v>0.11694623</v>
      </c>
      <c r="P13" s="6">
        <v>0.28703450000000003</v>
      </c>
      <c r="Q13" s="6">
        <v>0.12933505000000001</v>
      </c>
      <c r="R13" s="6">
        <v>0.10998104</v>
      </c>
      <c r="S13" s="6">
        <v>9.2815179999999997E-2</v>
      </c>
      <c r="T13" s="6">
        <v>0.15277067999999999</v>
      </c>
      <c r="U13" s="6">
        <v>0.16081442000000001</v>
      </c>
      <c r="V13" s="6">
        <v>0.11437799999999999</v>
      </c>
      <c r="W13" s="6">
        <v>0.10637217</v>
      </c>
      <c r="X13" s="6">
        <v>1.526747E-2</v>
      </c>
      <c r="Y13" s="6">
        <v>0.24845951999999999</v>
      </c>
      <c r="Z13" s="6">
        <v>0.28124395000000002</v>
      </c>
      <c r="AA13" s="6">
        <v>-1.9783700000000001E-2</v>
      </c>
      <c r="AB13" s="6">
        <v>-8.5679749999999999E-2</v>
      </c>
      <c r="AC13" s="6">
        <v>-1.5189579999999999E-2</v>
      </c>
      <c r="AE13" s="19">
        <v>0.1148783471</v>
      </c>
      <c r="AF13" s="19">
        <v>6.7805779000000002E-3</v>
      </c>
      <c r="AG13" s="19">
        <v>0.1830139589</v>
      </c>
      <c r="AH13" s="19">
        <v>0.1830139589</v>
      </c>
      <c r="AI13" s="19">
        <v>6.4025889999999998E-4</v>
      </c>
      <c r="AJ13" s="19">
        <v>0.15448305949999999</v>
      </c>
      <c r="AK13" s="19">
        <v>0.1830139589</v>
      </c>
      <c r="AL13" s="19">
        <v>0.24866646100000001</v>
      </c>
      <c r="AM13" s="19">
        <v>9.6293594400000002E-2</v>
      </c>
      <c r="AN13" s="19">
        <v>8.7633786800000002E-2</v>
      </c>
      <c r="AO13" s="19">
        <v>0.1830139589</v>
      </c>
      <c r="AP13" s="19">
        <v>0.19084977180000001</v>
      </c>
      <c r="AQ13" s="19">
        <v>0.83180294369999996</v>
      </c>
      <c r="AR13" s="19">
        <v>2.4979943E-3</v>
      </c>
      <c r="AS13" s="19">
        <v>6.4025889999999998E-4</v>
      </c>
      <c r="AT13" s="19">
        <v>0.83180294369999996</v>
      </c>
      <c r="AU13" s="19">
        <v>0.27607592549999999</v>
      </c>
      <c r="AV13" s="19">
        <v>0.83180294369999996</v>
      </c>
    </row>
    <row r="14" spans="1:48" x14ac:dyDescent="0.45">
      <c r="A14" s="3" t="s">
        <v>40</v>
      </c>
      <c r="B14" s="2">
        <v>48.391196090034697</v>
      </c>
      <c r="C14" s="4">
        <v>64.584507907207595</v>
      </c>
      <c r="D14" s="2">
        <v>25.803718935218264</v>
      </c>
      <c r="E14" s="1">
        <v>100</v>
      </c>
      <c r="F14" s="2">
        <v>90.56547696010972</v>
      </c>
      <c r="G14" s="4">
        <v>136.01473091640699</v>
      </c>
      <c r="H14" s="2">
        <v>30.670992274056317</v>
      </c>
      <c r="I14" s="1">
        <v>100</v>
      </c>
      <c r="J14" s="15">
        <v>0.12319970794045915</v>
      </c>
      <c r="K14" s="7"/>
      <c r="L14" s="6">
        <v>2.5750869999999999E-2</v>
      </c>
      <c r="M14" s="6">
        <v>6.2614980000000001E-2</v>
      </c>
      <c r="N14" s="6">
        <v>2.7660239999999999E-2</v>
      </c>
      <c r="O14" s="6">
        <v>5.114316E-2</v>
      </c>
      <c r="P14" s="6">
        <v>0.15173275</v>
      </c>
      <c r="Q14" s="6">
        <v>0.11674986</v>
      </c>
      <c r="R14" s="6">
        <v>7.4936539999999996E-2</v>
      </c>
      <c r="S14" s="6">
        <v>6.5117439999999999E-2</v>
      </c>
      <c r="T14" s="6">
        <v>0.21335214999999999</v>
      </c>
      <c r="U14" s="6">
        <v>0.22532313000000001</v>
      </c>
      <c r="V14" s="6">
        <v>0.12964833000000001</v>
      </c>
      <c r="W14" s="6">
        <v>8.3933759999999996E-2</v>
      </c>
      <c r="X14" s="6">
        <v>1.4538809999999999E-2</v>
      </c>
      <c r="Y14" s="6">
        <v>0.24024893</v>
      </c>
      <c r="Z14" s="6">
        <v>0.20573620000000001</v>
      </c>
      <c r="AA14" s="6">
        <v>0.10973593</v>
      </c>
      <c r="AB14" s="6">
        <v>-6.215561E-2</v>
      </c>
      <c r="AC14" s="6">
        <v>9.2418299999999995E-2</v>
      </c>
      <c r="AE14" s="19">
        <v>0.80311863999999999</v>
      </c>
      <c r="AF14" s="19">
        <v>0.49416320000000002</v>
      </c>
      <c r="AG14" s="19">
        <v>0.80311863999999999</v>
      </c>
      <c r="AH14" s="19">
        <v>0.56641319999999995</v>
      </c>
      <c r="AI14" s="19">
        <v>0.12152033</v>
      </c>
      <c r="AJ14" s="19">
        <v>0.25855080000000003</v>
      </c>
      <c r="AK14" s="19">
        <v>0.47917879000000002</v>
      </c>
      <c r="AL14" s="19">
        <v>0.49416320000000002</v>
      </c>
      <c r="AM14" s="19">
        <v>1.56635E-2</v>
      </c>
      <c r="AN14" s="19">
        <v>1.347227E-2</v>
      </c>
      <c r="AO14" s="19">
        <v>0.21036764999999999</v>
      </c>
      <c r="AP14" s="19">
        <v>0.43587596000000001</v>
      </c>
      <c r="AQ14" s="19">
        <v>0.83971960999999995</v>
      </c>
      <c r="AR14" s="19">
        <v>1.1724689999999999E-2</v>
      </c>
      <c r="AS14" s="19">
        <v>1.8014559999999999E-2</v>
      </c>
      <c r="AT14" s="19">
        <v>0.27856174</v>
      </c>
      <c r="AU14" s="19">
        <v>0.49416320000000002</v>
      </c>
      <c r="AV14" s="19">
        <v>0.39065413999999998</v>
      </c>
    </row>
    <row r="15" spans="1:48" x14ac:dyDescent="0.45">
      <c r="A15" s="3" t="s">
        <v>41</v>
      </c>
      <c r="B15" s="2">
        <v>1.1497876269545626</v>
      </c>
      <c r="C15" s="4">
        <v>1.72031093031745</v>
      </c>
      <c r="D15" s="2">
        <v>0.69681407907464599</v>
      </c>
      <c r="E15" s="1">
        <v>74</v>
      </c>
      <c r="F15" s="2">
        <v>1.9240279108989975</v>
      </c>
      <c r="G15" s="4">
        <v>3.1819368664733498</v>
      </c>
      <c r="H15" s="2">
        <v>1.15717371006829</v>
      </c>
      <c r="I15" s="1">
        <v>81</v>
      </c>
      <c r="J15" s="15">
        <v>2.9041382928580661E-2</v>
      </c>
      <c r="K15" s="7"/>
      <c r="L15" s="6">
        <v>9.6279870000000004E-2</v>
      </c>
      <c r="M15" s="6">
        <v>8.8265400000000008E-3</v>
      </c>
      <c r="N15" s="6">
        <v>7.4579613000000003E-2</v>
      </c>
      <c r="O15" s="6">
        <v>0.204955206</v>
      </c>
      <c r="P15" s="6">
        <v>-6.6731509999999994E-2</v>
      </c>
      <c r="Q15" s="6">
        <v>-7.7423805999999998E-2</v>
      </c>
      <c r="R15" s="6">
        <v>-8.9698829999999997E-3</v>
      </c>
      <c r="S15" s="6">
        <v>-5.4552158000000003E-2</v>
      </c>
      <c r="T15" s="6">
        <v>1.9792447000000001E-2</v>
      </c>
      <c r="U15" s="6">
        <v>2.7903120999999999E-2</v>
      </c>
      <c r="V15" s="6">
        <v>-4.5027589999999999E-2</v>
      </c>
      <c r="W15" s="6">
        <v>7.4033091999999995E-2</v>
      </c>
      <c r="X15" s="6">
        <v>-5.1490591000000002E-2</v>
      </c>
      <c r="Y15" s="6">
        <v>3.6197946000000002E-2</v>
      </c>
      <c r="Z15" s="6">
        <v>3.7384476E-2</v>
      </c>
      <c r="AA15" s="6">
        <v>2.8302329000000001E-2</v>
      </c>
      <c r="AB15" s="6">
        <v>5.9602951000000001E-2</v>
      </c>
      <c r="AC15" s="6">
        <v>3.0040817000000001E-2</v>
      </c>
      <c r="AE15" s="19">
        <v>0.83742333999999996</v>
      </c>
      <c r="AF15" s="19">
        <v>0.90227851000000003</v>
      </c>
      <c r="AG15" s="19">
        <v>0.83742333999999996</v>
      </c>
      <c r="AH15" s="19">
        <v>6.4785809999999999E-2</v>
      </c>
      <c r="AI15" s="19">
        <v>0.83742333999999996</v>
      </c>
      <c r="AJ15" s="19">
        <v>0.83742333999999996</v>
      </c>
      <c r="AK15" s="19">
        <v>0.90227851000000003</v>
      </c>
      <c r="AL15" s="19">
        <v>0.83742333999999996</v>
      </c>
      <c r="AM15" s="19">
        <v>0.88031523</v>
      </c>
      <c r="AN15" s="19">
        <v>0.83742333999999996</v>
      </c>
      <c r="AO15" s="19">
        <v>0.83742333999999996</v>
      </c>
      <c r="AP15" s="19">
        <v>0.83742333999999996</v>
      </c>
      <c r="AQ15" s="19">
        <v>0.83742333999999996</v>
      </c>
      <c r="AR15" s="19">
        <v>0.83742333999999996</v>
      </c>
      <c r="AS15" s="19">
        <v>0.83742333999999996</v>
      </c>
      <c r="AT15" s="19">
        <v>0.83742333999999996</v>
      </c>
      <c r="AU15" s="19">
        <v>0.83742333999999996</v>
      </c>
      <c r="AV15" s="19">
        <v>0.83742333999999996</v>
      </c>
    </row>
    <row r="16" spans="1:48" x14ac:dyDescent="0.45">
      <c r="A16" s="3" t="s">
        <v>42</v>
      </c>
      <c r="B16" s="2">
        <v>280.80899013544843</v>
      </c>
      <c r="C16" s="4">
        <v>297.359335476372</v>
      </c>
      <c r="D16" s="2">
        <v>180.36517454063261</v>
      </c>
      <c r="E16" s="1">
        <v>100</v>
      </c>
      <c r="F16" s="2">
        <v>449.9049048165632</v>
      </c>
      <c r="G16" s="4">
        <v>532.45114261092203</v>
      </c>
      <c r="H16" s="2">
        <v>284.81525565342781</v>
      </c>
      <c r="I16" s="1">
        <v>100</v>
      </c>
      <c r="J16" s="15">
        <v>2.505261542652126E-2</v>
      </c>
      <c r="K16" s="7"/>
      <c r="L16" s="6">
        <v>9.41192E-2</v>
      </c>
      <c r="M16" s="6">
        <v>0.13411289500000001</v>
      </c>
      <c r="N16" s="6">
        <v>0.15343526399999999</v>
      </c>
      <c r="O16" s="6">
        <v>3.1583370000000002E-3</v>
      </c>
      <c r="P16" s="6">
        <v>0.211331087</v>
      </c>
      <c r="Q16" s="6">
        <v>8.7496887999999995E-2</v>
      </c>
      <c r="R16" s="6">
        <v>3.6909759E-2</v>
      </c>
      <c r="S16" s="6">
        <v>5.0029262999999997E-2</v>
      </c>
      <c r="T16" s="6">
        <v>0.18698736099999999</v>
      </c>
      <c r="U16" s="6">
        <v>0.16274675399999999</v>
      </c>
      <c r="V16" s="6">
        <v>9.3918759000000004E-2</v>
      </c>
      <c r="W16" s="6">
        <v>0.17923721200000001</v>
      </c>
      <c r="X16" s="6">
        <v>4.8196122000000001E-2</v>
      </c>
      <c r="Y16" s="6">
        <v>0.23464391300000001</v>
      </c>
      <c r="Z16" s="6">
        <v>0.21959039799999999</v>
      </c>
      <c r="AA16" s="6">
        <v>1.6631462E-2</v>
      </c>
      <c r="AB16" s="6">
        <v>-0.107329356</v>
      </c>
      <c r="AC16" s="6">
        <v>2.7588589999999998E-3</v>
      </c>
      <c r="AE16" s="19">
        <v>0.31159044000000002</v>
      </c>
      <c r="AF16" s="19">
        <v>0.15666195999999999</v>
      </c>
      <c r="AG16" s="19">
        <v>0.19414714999999999</v>
      </c>
      <c r="AH16" s="19">
        <v>0.96922934000000005</v>
      </c>
      <c r="AI16" s="19">
        <v>1.7673149999999999E-2</v>
      </c>
      <c r="AJ16" s="19">
        <v>0.32867625</v>
      </c>
      <c r="AK16" s="19">
        <v>0.72570783000000005</v>
      </c>
      <c r="AL16" s="19">
        <v>0.64585972999999997</v>
      </c>
      <c r="AM16" s="19">
        <v>3.8306029999999998E-2</v>
      </c>
      <c r="AN16" s="19">
        <v>6.7983920000000003E-2</v>
      </c>
      <c r="AO16" s="19">
        <v>0.31159044000000002</v>
      </c>
      <c r="AP16" s="19">
        <v>4.3014780000000002E-2</v>
      </c>
      <c r="AQ16" s="19">
        <v>0.64585972999999997</v>
      </c>
      <c r="AR16" s="19">
        <v>1.5778589999999999E-2</v>
      </c>
      <c r="AS16" s="19">
        <v>1.7673149999999999E-2</v>
      </c>
      <c r="AT16" s="19">
        <v>0.91811619</v>
      </c>
      <c r="AU16" s="19">
        <v>0.26462424000000001</v>
      </c>
      <c r="AV16" s="19">
        <v>0.96922934000000005</v>
      </c>
    </row>
    <row r="17" spans="1:48" x14ac:dyDescent="0.45">
      <c r="A17" s="3" t="s">
        <v>43</v>
      </c>
      <c r="B17" s="2">
        <v>183.74263687606319</v>
      </c>
      <c r="C17" s="4">
        <v>205.89006574069299</v>
      </c>
      <c r="D17" s="2">
        <v>112.63422133802101</v>
      </c>
      <c r="E17" s="1">
        <v>99</v>
      </c>
      <c r="F17" s="2">
        <v>353.68358249576909</v>
      </c>
      <c r="G17" s="4">
        <v>390.58167846369201</v>
      </c>
      <c r="H17" s="2">
        <v>223.88131892626649</v>
      </c>
      <c r="I17" s="1">
        <v>100</v>
      </c>
      <c r="J17" s="15">
        <v>1.3390947783196846E-3</v>
      </c>
      <c r="K17" s="7"/>
      <c r="L17" s="6">
        <v>0.175432646</v>
      </c>
      <c r="M17" s="6">
        <v>0.23369542700000001</v>
      </c>
      <c r="N17" s="6">
        <v>0.16542426900000001</v>
      </c>
      <c r="O17" s="6">
        <v>1.8448260000000001E-2</v>
      </c>
      <c r="P17" s="6">
        <v>0.21668696100000001</v>
      </c>
      <c r="Q17" s="6">
        <v>9.0474284000000002E-2</v>
      </c>
      <c r="R17" s="6">
        <v>6.4023090000000005E-2</v>
      </c>
      <c r="S17" s="6">
        <v>2.0643807E-2</v>
      </c>
      <c r="T17" s="6">
        <v>7.4040611000000006E-2</v>
      </c>
      <c r="U17" s="6">
        <v>5.1030221000000001E-2</v>
      </c>
      <c r="V17" s="6">
        <v>3.4459454E-2</v>
      </c>
      <c r="W17" s="6">
        <v>0.15141953899999999</v>
      </c>
      <c r="X17" s="6">
        <v>1.3097476E-2</v>
      </c>
      <c r="Y17" s="6">
        <v>0.20398771700000001</v>
      </c>
      <c r="Z17" s="6">
        <v>0.228872824</v>
      </c>
      <c r="AA17" s="6">
        <v>-1.178126E-3</v>
      </c>
      <c r="AB17" s="6">
        <v>-9.7432129000000006E-2</v>
      </c>
      <c r="AC17" s="6">
        <v>1.6382997999999999E-2</v>
      </c>
      <c r="AE17" s="19">
        <v>4.8351970000000001E-2</v>
      </c>
      <c r="AF17" s="19">
        <v>1.1948469999999999E-2</v>
      </c>
      <c r="AG17" s="19">
        <v>0.16495117000000001</v>
      </c>
      <c r="AH17" s="19">
        <v>0.90574526</v>
      </c>
      <c r="AI17" s="19">
        <v>1.3705800000000001E-2</v>
      </c>
      <c r="AJ17" s="19">
        <v>0.40755361000000001</v>
      </c>
      <c r="AK17" s="19">
        <v>0.60378219</v>
      </c>
      <c r="AL17" s="19">
        <v>0.90574526</v>
      </c>
      <c r="AM17" s="19">
        <v>0.54203148000000001</v>
      </c>
      <c r="AN17" s="19">
        <v>0.71626195999999998</v>
      </c>
      <c r="AO17" s="19">
        <v>0.87451031999999995</v>
      </c>
      <c r="AP17" s="19">
        <v>0.10238682</v>
      </c>
      <c r="AQ17" s="19">
        <v>0.90574526</v>
      </c>
      <c r="AR17" s="19">
        <v>1.7750640000000002E-2</v>
      </c>
      <c r="AS17" s="19">
        <v>1.1948469999999999E-2</v>
      </c>
      <c r="AT17" s="19">
        <v>0.98685723999999997</v>
      </c>
      <c r="AU17" s="19">
        <v>0.38717186999999997</v>
      </c>
      <c r="AV17" s="19">
        <v>0.90574526</v>
      </c>
    </row>
    <row r="18" spans="1:48" x14ac:dyDescent="0.45">
      <c r="A18" s="3" t="s">
        <v>44</v>
      </c>
      <c r="B18" s="2">
        <v>7.4354544467775012</v>
      </c>
      <c r="C18" s="4">
        <v>8.0697887146436393</v>
      </c>
      <c r="D18" s="2">
        <v>4.7537769165651396</v>
      </c>
      <c r="E18" s="1">
        <v>100</v>
      </c>
      <c r="F18" s="2">
        <v>9.231421274687138</v>
      </c>
      <c r="G18" s="4">
        <v>9.5802534708459905</v>
      </c>
      <c r="H18" s="2">
        <v>5.7513160307626201</v>
      </c>
      <c r="I18" s="1">
        <v>100</v>
      </c>
      <c r="J18" s="15">
        <v>0.20238892829773386</v>
      </c>
      <c r="K18" s="7"/>
      <c r="L18" s="6">
        <v>8.8749145000000002E-2</v>
      </c>
      <c r="M18" s="6">
        <v>0.20879421400000001</v>
      </c>
      <c r="N18" s="6">
        <v>2.7372145000000001E-2</v>
      </c>
      <c r="O18" s="6">
        <v>-4.091438E-2</v>
      </c>
      <c r="P18" s="6">
        <v>0.188027738</v>
      </c>
      <c r="Q18" s="6">
        <v>-6.3945073000000005E-2</v>
      </c>
      <c r="R18" s="6">
        <v>-0.115073932</v>
      </c>
      <c r="S18" s="6">
        <v>3.2872220000000001E-2</v>
      </c>
      <c r="T18" s="6">
        <v>8.1397879000000006E-2</v>
      </c>
      <c r="U18" s="6">
        <v>0.100652861</v>
      </c>
      <c r="V18" s="6">
        <v>1.5849080000000002E-2</v>
      </c>
      <c r="W18" s="6">
        <v>7.1469647999999997E-2</v>
      </c>
      <c r="X18" s="6">
        <v>2.5341654000000002E-2</v>
      </c>
      <c r="Y18" s="6">
        <v>0.11811244799999999</v>
      </c>
      <c r="Z18" s="6">
        <v>0.117552743</v>
      </c>
      <c r="AA18" s="6">
        <v>-6.1551879999999998E-3</v>
      </c>
      <c r="AB18" s="6">
        <v>-7.8191659999999996E-2</v>
      </c>
      <c r="AC18" s="6">
        <v>-1.7871868999999999E-2</v>
      </c>
      <c r="AE18" s="19">
        <v>0.54706376999999995</v>
      </c>
      <c r="AF18" s="19">
        <v>5.9679580000000003E-2</v>
      </c>
      <c r="AG18" s="19">
        <v>0.87405460999999995</v>
      </c>
      <c r="AH18" s="19">
        <v>0.84770276</v>
      </c>
      <c r="AI18" s="19">
        <v>7.4806700000000004E-2</v>
      </c>
      <c r="AJ18" s="19">
        <v>0.60473935000000001</v>
      </c>
      <c r="AK18" s="19">
        <v>0.38001905000000002</v>
      </c>
      <c r="AL18" s="19">
        <v>0.87405460999999995</v>
      </c>
      <c r="AM18" s="19">
        <v>0.54706376999999995</v>
      </c>
      <c r="AN18" s="19">
        <v>0.48122998</v>
      </c>
      <c r="AO18" s="19">
        <v>0.87405460999999995</v>
      </c>
      <c r="AP18" s="19">
        <v>0.57513259999999999</v>
      </c>
      <c r="AQ18" s="19">
        <v>0.87405460999999995</v>
      </c>
      <c r="AR18" s="19">
        <v>0.38001905000000002</v>
      </c>
      <c r="AS18" s="19">
        <v>0.38001905000000002</v>
      </c>
      <c r="AT18" s="19">
        <v>0.93141585999999998</v>
      </c>
      <c r="AU18" s="19">
        <v>0.54706376999999995</v>
      </c>
      <c r="AV18" s="19">
        <v>0.87405460999999995</v>
      </c>
    </row>
    <row r="19" spans="1:48" x14ac:dyDescent="0.45">
      <c r="A19" s="3" t="s">
        <v>45</v>
      </c>
      <c r="B19" s="2">
        <v>4.0889813559994845</v>
      </c>
      <c r="C19" s="4">
        <v>4.6475087276666196</v>
      </c>
      <c r="D19" s="2">
        <v>2.4649371389806651</v>
      </c>
      <c r="E19" s="1">
        <v>79</v>
      </c>
      <c r="F19" s="2">
        <v>4.6984774645559382</v>
      </c>
      <c r="G19" s="4">
        <v>6.5167925276538297</v>
      </c>
      <c r="H19" s="2">
        <v>2.7003745670510151</v>
      </c>
      <c r="I19" s="1">
        <v>83</v>
      </c>
      <c r="J19" s="15">
        <v>0.82336799563142671</v>
      </c>
      <c r="K19" s="7"/>
      <c r="L19" s="6">
        <v>-1.490439E-2</v>
      </c>
      <c r="M19" s="6">
        <v>-2.5179400000000001E-2</v>
      </c>
      <c r="N19" s="6">
        <v>0.14703654999999999</v>
      </c>
      <c r="O19" s="6">
        <v>0.20464144000000001</v>
      </c>
      <c r="P19" s="6">
        <v>5.027127E-2</v>
      </c>
      <c r="Q19" s="6">
        <v>5.0614659999999999E-2</v>
      </c>
      <c r="R19" s="6">
        <v>7.8013180000000001E-2</v>
      </c>
      <c r="S19" s="6">
        <v>-7.4922440000000007E-2</v>
      </c>
      <c r="T19" s="6">
        <v>4.4135729999999998E-2</v>
      </c>
      <c r="U19" s="6">
        <v>3.05507E-2</v>
      </c>
      <c r="V19" s="6">
        <v>6.5688919999999998E-2</v>
      </c>
      <c r="W19" s="6">
        <v>-1.8816639999999999E-2</v>
      </c>
      <c r="X19" s="6">
        <v>1.150235E-2</v>
      </c>
      <c r="Y19" s="6">
        <v>-4.8802779999999997E-2</v>
      </c>
      <c r="Z19" s="6">
        <v>-6.395576E-2</v>
      </c>
      <c r="AA19" s="6">
        <v>-4.9991599999999997E-2</v>
      </c>
      <c r="AB19" s="6">
        <v>-9.9510589999999996E-2</v>
      </c>
      <c r="AC19" s="6">
        <v>-9.4170770000000001E-2</v>
      </c>
      <c r="AE19" s="19">
        <v>0.87287462000000005</v>
      </c>
      <c r="AF19" s="19">
        <v>0.87132518999999997</v>
      </c>
      <c r="AG19" s="19">
        <v>0.74212352000000004</v>
      </c>
      <c r="AH19" s="19">
        <v>6.5736390000000006E-2</v>
      </c>
      <c r="AI19" s="19">
        <v>0.74212352000000004</v>
      </c>
      <c r="AJ19" s="19">
        <v>0.74212352000000004</v>
      </c>
      <c r="AK19" s="19">
        <v>0.74212352000000004</v>
      </c>
      <c r="AL19" s="19">
        <v>0.74212352000000004</v>
      </c>
      <c r="AM19" s="19">
        <v>0.74493010000000004</v>
      </c>
      <c r="AN19" s="19">
        <v>0.86243557999999998</v>
      </c>
      <c r="AO19" s="19">
        <v>0.74212352000000004</v>
      </c>
      <c r="AP19" s="19">
        <v>0.87287462000000005</v>
      </c>
      <c r="AQ19" s="19">
        <v>0.87287462000000005</v>
      </c>
      <c r="AR19" s="19">
        <v>0.74212352000000004</v>
      </c>
      <c r="AS19" s="19">
        <v>0.74212352000000004</v>
      </c>
      <c r="AT19" s="19">
        <v>0.74212352000000004</v>
      </c>
      <c r="AU19" s="19">
        <v>0.74212352000000004</v>
      </c>
      <c r="AV19" s="19">
        <v>0.74212352000000004</v>
      </c>
    </row>
    <row r="20" spans="1:48" x14ac:dyDescent="0.45">
      <c r="A20" s="3" t="s">
        <v>46</v>
      </c>
      <c r="B20" s="2">
        <v>99.888449844247958</v>
      </c>
      <c r="C20" s="4">
        <v>222.21006964245601</v>
      </c>
      <c r="D20" s="2">
        <v>35.606165800299664</v>
      </c>
      <c r="E20" s="1">
        <v>100</v>
      </c>
      <c r="F20" s="2">
        <v>125.99021340440967</v>
      </c>
      <c r="G20" s="4">
        <v>236.15820594113001</v>
      </c>
      <c r="H20" s="2">
        <v>38.25363014086566</v>
      </c>
      <c r="I20" s="1">
        <v>100</v>
      </c>
      <c r="J20" s="15">
        <v>0.90118525066044952</v>
      </c>
      <c r="K20" s="7"/>
      <c r="L20" s="6">
        <v>-3.0657162700000001E-2</v>
      </c>
      <c r="M20" s="6">
        <v>2.0959624400000001E-2</v>
      </c>
      <c r="N20" s="6">
        <v>3.4577552499999997E-2</v>
      </c>
      <c r="O20" s="6">
        <v>8.9546473700000004E-2</v>
      </c>
      <c r="P20" s="6">
        <v>0.1003463268</v>
      </c>
      <c r="Q20" s="6">
        <v>9.19313722E-2</v>
      </c>
      <c r="R20" s="6">
        <v>5.9152687099999997E-2</v>
      </c>
      <c r="S20" s="6">
        <v>-9.4709320700000002E-2</v>
      </c>
      <c r="T20" s="6">
        <v>3.5614957900000001E-2</v>
      </c>
      <c r="U20" s="6">
        <v>2.0818652300000001E-2</v>
      </c>
      <c r="V20" s="6">
        <v>-4.6863329999999998E-4</v>
      </c>
      <c r="W20" s="6">
        <v>-4.6894248999999999E-2</v>
      </c>
      <c r="X20" s="6">
        <v>3.7556270500000002E-2</v>
      </c>
      <c r="Y20" s="6">
        <v>4.0079407499999997E-2</v>
      </c>
      <c r="Z20" s="6">
        <v>1.37399631E-2</v>
      </c>
      <c r="AA20" s="6">
        <v>5.3063645299999997E-2</v>
      </c>
      <c r="AB20" s="6">
        <v>-3.0774819599999999E-2</v>
      </c>
      <c r="AC20" s="6">
        <v>2.4764762799999999E-2</v>
      </c>
      <c r="AE20" s="19">
        <v>0.86861319999999997</v>
      </c>
      <c r="AF20" s="19">
        <v>0.86861319999999997</v>
      </c>
      <c r="AG20" s="19">
        <v>0.86861319999999997</v>
      </c>
      <c r="AH20" s="19">
        <v>0.86861319999999997</v>
      </c>
      <c r="AI20" s="19">
        <v>0.86861319999999997</v>
      </c>
      <c r="AJ20" s="19">
        <v>0.86861319999999997</v>
      </c>
      <c r="AK20" s="19">
        <v>0.86861319999999997</v>
      </c>
      <c r="AL20" s="19">
        <v>0.86861319999999997</v>
      </c>
      <c r="AM20" s="19">
        <v>0.86861319999999997</v>
      </c>
      <c r="AN20" s="19">
        <v>0.86861319999999997</v>
      </c>
      <c r="AO20" s="19">
        <v>0.99479870000000004</v>
      </c>
      <c r="AP20" s="19">
        <v>0.86861319999999997</v>
      </c>
      <c r="AQ20" s="19">
        <v>0.86861319999999997</v>
      </c>
      <c r="AR20" s="19">
        <v>0.86861319999999997</v>
      </c>
      <c r="AS20" s="19">
        <v>0.89914590000000005</v>
      </c>
      <c r="AT20" s="19">
        <v>0.86861319999999997</v>
      </c>
      <c r="AU20" s="19">
        <v>0.86861319999999997</v>
      </c>
      <c r="AV20" s="19">
        <v>0.86861319999999997</v>
      </c>
    </row>
    <row r="21" spans="1:48" x14ac:dyDescent="0.45">
      <c r="A21" s="3" t="s">
        <v>47</v>
      </c>
      <c r="B21" s="2">
        <v>23.712519556164985</v>
      </c>
      <c r="C21" s="4">
        <v>29.247364657246301</v>
      </c>
      <c r="D21" s="2">
        <v>16.0070516602912</v>
      </c>
      <c r="E21" s="1">
        <v>92</v>
      </c>
      <c r="F21" s="2">
        <v>41.092916776427344</v>
      </c>
      <c r="G21" s="4">
        <v>60.321181188700201</v>
      </c>
      <c r="H21" s="2">
        <v>21.9776541505816</v>
      </c>
      <c r="I21" s="1">
        <v>95</v>
      </c>
      <c r="J21" s="15">
        <v>9.526397609327357E-2</v>
      </c>
      <c r="K21" s="7"/>
      <c r="L21" s="6">
        <v>6.6222191999999999E-2</v>
      </c>
      <c r="M21" s="6">
        <v>0.12487018499999999</v>
      </c>
      <c r="N21" s="6">
        <v>4.2747166000000003E-2</v>
      </c>
      <c r="O21" s="6">
        <v>0.14687935799999999</v>
      </c>
      <c r="P21" s="6">
        <v>0.19231817800000001</v>
      </c>
      <c r="Q21" s="6">
        <v>0.113357122</v>
      </c>
      <c r="R21" s="6">
        <v>8.7948842999999999E-2</v>
      </c>
      <c r="S21" s="6">
        <v>6.9221615E-2</v>
      </c>
      <c r="T21" s="6">
        <v>0.14439534200000001</v>
      </c>
      <c r="U21" s="6">
        <v>0.184443885</v>
      </c>
      <c r="V21" s="6">
        <v>2.5328090000000001E-2</v>
      </c>
      <c r="W21" s="6">
        <v>7.3608955000000004E-2</v>
      </c>
      <c r="X21" s="6">
        <v>-5.4976944E-2</v>
      </c>
      <c r="Y21" s="6">
        <v>0.235537576</v>
      </c>
      <c r="Z21" s="6">
        <v>0.22345431199999999</v>
      </c>
      <c r="AA21" s="6">
        <v>3.9549770000000001E-3</v>
      </c>
      <c r="AB21" s="6">
        <v>-0.108548806</v>
      </c>
      <c r="AC21" s="6">
        <v>-1.007934E-3</v>
      </c>
      <c r="AE21" s="19">
        <v>0.49009029999999998</v>
      </c>
      <c r="AF21" s="19">
        <v>0.20876996</v>
      </c>
      <c r="AG21" s="19">
        <v>0.76151263000000002</v>
      </c>
      <c r="AH21" s="19">
        <v>0.12878411000000001</v>
      </c>
      <c r="AI21" s="19">
        <v>4.1542629999999997E-2</v>
      </c>
      <c r="AJ21" s="19">
        <v>0.24952146</v>
      </c>
      <c r="AK21" s="19">
        <v>0.39012719000000001</v>
      </c>
      <c r="AL21" s="19">
        <v>0.49009029999999998</v>
      </c>
      <c r="AM21" s="19">
        <v>0.12878411000000001</v>
      </c>
      <c r="AN21" s="19">
        <v>4.3448340000000002E-2</v>
      </c>
      <c r="AO21" s="19">
        <v>0.81512103000000002</v>
      </c>
      <c r="AP21" s="19">
        <v>0.49009029999999998</v>
      </c>
      <c r="AQ21" s="19">
        <v>0.57095125000000002</v>
      </c>
      <c r="AR21" s="19">
        <v>1.505592E-2</v>
      </c>
      <c r="AS21" s="19">
        <v>1.5628820000000002E-2</v>
      </c>
      <c r="AT21" s="19">
        <v>0.98875572</v>
      </c>
      <c r="AU21" s="19">
        <v>0.25589405999999998</v>
      </c>
      <c r="AV21" s="19">
        <v>0.98875572</v>
      </c>
    </row>
    <row r="22" spans="1:48" x14ac:dyDescent="0.45">
      <c r="A22" s="3" t="s">
        <v>48</v>
      </c>
      <c r="B22" s="2">
        <v>4.1979712118611658</v>
      </c>
      <c r="C22" s="4">
        <v>3.2769165107127498</v>
      </c>
      <c r="D22" s="2">
        <v>3.7436486429995299</v>
      </c>
      <c r="E22" s="1">
        <v>92</v>
      </c>
      <c r="F22" s="2">
        <v>4.081945104399006</v>
      </c>
      <c r="G22" s="4">
        <v>3.6578785870468402</v>
      </c>
      <c r="H22" s="2">
        <v>3.21102795013873</v>
      </c>
      <c r="I22" s="1">
        <v>89</v>
      </c>
      <c r="J22" s="15">
        <v>0.51398432050456477</v>
      </c>
      <c r="K22" s="7"/>
      <c r="L22" s="6">
        <v>4.3966959999999999E-2</v>
      </c>
      <c r="M22" s="6">
        <v>-5.9268759999999997E-2</v>
      </c>
      <c r="N22" s="6">
        <v>5.6945389999999999E-2</v>
      </c>
      <c r="O22" s="6">
        <v>0.15238312000000001</v>
      </c>
      <c r="P22" s="6">
        <v>-7.3992639999999998E-2</v>
      </c>
      <c r="Q22" s="6">
        <v>-8.8111729999999999E-2</v>
      </c>
      <c r="R22" s="6">
        <v>-8.6173890000000003E-2</v>
      </c>
      <c r="S22" s="6">
        <v>-5.6774230000000002E-2</v>
      </c>
      <c r="T22" s="6">
        <v>-0.14264220999999999</v>
      </c>
      <c r="U22" s="6">
        <v>-0.15289934999999999</v>
      </c>
      <c r="V22" s="6">
        <v>-2.1879220000000001E-2</v>
      </c>
      <c r="W22" s="6">
        <v>-3.1268959999999998E-2</v>
      </c>
      <c r="X22" s="6">
        <v>-8.1876249999999998E-2</v>
      </c>
      <c r="Y22" s="6">
        <v>-0.13306699</v>
      </c>
      <c r="Z22" s="6">
        <v>-0.13228580000000001</v>
      </c>
      <c r="AA22" s="6">
        <v>2.4092200000000001E-2</v>
      </c>
      <c r="AB22" s="6">
        <v>7.54938E-2</v>
      </c>
      <c r="AC22" s="6">
        <v>2.0998079999999999E-2</v>
      </c>
      <c r="AE22" s="19">
        <v>0.69238469999999996</v>
      </c>
      <c r="AF22" s="19">
        <v>0.64038530000000005</v>
      </c>
      <c r="AG22" s="19">
        <v>0.69238469999999996</v>
      </c>
      <c r="AH22" s="19">
        <v>0.2374484</v>
      </c>
      <c r="AI22" s="19">
        <v>0.54483970000000004</v>
      </c>
      <c r="AJ22" s="19">
        <v>0.54483970000000004</v>
      </c>
      <c r="AK22" s="19">
        <v>0.54483970000000004</v>
      </c>
      <c r="AL22" s="19">
        <v>0.64038530000000005</v>
      </c>
      <c r="AM22" s="19">
        <v>0.2374484</v>
      </c>
      <c r="AN22" s="19">
        <v>0.2374484</v>
      </c>
      <c r="AO22" s="19">
        <v>0.76903999999999995</v>
      </c>
      <c r="AP22" s="19">
        <v>0.76903999999999995</v>
      </c>
      <c r="AQ22" s="19">
        <v>0.54483970000000004</v>
      </c>
      <c r="AR22" s="19">
        <v>0.2374484</v>
      </c>
      <c r="AS22" s="19">
        <v>0.2374484</v>
      </c>
      <c r="AT22" s="19">
        <v>0.76903999999999995</v>
      </c>
      <c r="AU22" s="19">
        <v>0.54483970000000004</v>
      </c>
      <c r="AV22" s="19">
        <v>0.76903999999999995</v>
      </c>
    </row>
    <row r="23" spans="1:48" x14ac:dyDescent="0.45">
      <c r="A23" s="3" t="s">
        <v>49</v>
      </c>
      <c r="B23" s="2">
        <v>82.400049563418264</v>
      </c>
      <c r="C23" s="4">
        <v>126.58655560365</v>
      </c>
      <c r="D23" s="2">
        <v>45.014553029900199</v>
      </c>
      <c r="E23" s="1">
        <v>100</v>
      </c>
      <c r="F23" s="2">
        <v>122.13600881755941</v>
      </c>
      <c r="G23" s="4">
        <v>162.65064566845001</v>
      </c>
      <c r="H23" s="2">
        <v>63.310984098050398</v>
      </c>
      <c r="I23" s="1">
        <v>100</v>
      </c>
      <c r="J23" s="15">
        <v>8.3158116303371901E-2</v>
      </c>
      <c r="K23" s="7"/>
      <c r="L23" s="6">
        <v>6.2463282000000002E-2</v>
      </c>
      <c r="M23" s="6">
        <v>0.14065032099999999</v>
      </c>
      <c r="N23" s="6">
        <v>0.136266527</v>
      </c>
      <c r="O23" s="6">
        <v>0.15082016600000001</v>
      </c>
      <c r="P23" s="6">
        <v>0.240177578</v>
      </c>
      <c r="Q23" s="6">
        <v>7.7170832999999994E-2</v>
      </c>
      <c r="R23" s="6">
        <v>6.4033756999999997E-2</v>
      </c>
      <c r="S23" s="6">
        <v>8.3891079999999993E-3</v>
      </c>
      <c r="T23" s="6">
        <v>7.9228619E-2</v>
      </c>
      <c r="U23" s="6">
        <v>8.4496373999999999E-2</v>
      </c>
      <c r="V23" s="6">
        <v>1.1305157999999999E-2</v>
      </c>
      <c r="W23" s="6">
        <v>4.1555114999999997E-2</v>
      </c>
      <c r="X23" s="6">
        <v>-8.2509379999999993E-3</v>
      </c>
      <c r="Y23" s="6">
        <v>0.152615469</v>
      </c>
      <c r="Z23" s="6">
        <v>0.143107973</v>
      </c>
      <c r="AA23" s="6">
        <v>-3.3966860000000001E-2</v>
      </c>
      <c r="AB23" s="6">
        <v>-0.14517329100000001</v>
      </c>
      <c r="AC23" s="6">
        <v>-6.6332501000000002E-2</v>
      </c>
      <c r="AE23" s="19">
        <v>0.52891692999999995</v>
      </c>
      <c r="AF23" s="19">
        <v>0.14779366999999999</v>
      </c>
      <c r="AG23" s="19">
        <v>0.3295208</v>
      </c>
      <c r="AH23" s="19">
        <v>0.14779366999999999</v>
      </c>
      <c r="AI23" s="19">
        <v>1.2546389999999999E-2</v>
      </c>
      <c r="AJ23" s="19">
        <v>0.50154597999999995</v>
      </c>
      <c r="AK23" s="19">
        <v>0.52891692999999995</v>
      </c>
      <c r="AL23" s="19">
        <v>0.90862248999999995</v>
      </c>
      <c r="AM23" s="19">
        <v>0.50154597999999995</v>
      </c>
      <c r="AN23" s="19">
        <v>0.50154597999999995</v>
      </c>
      <c r="AO23" s="19">
        <v>0.90862248999999995</v>
      </c>
      <c r="AP23" s="19">
        <v>0.72393609000000003</v>
      </c>
      <c r="AQ23" s="19">
        <v>0.90862248999999995</v>
      </c>
      <c r="AR23" s="19">
        <v>0.14779366999999999</v>
      </c>
      <c r="AS23" s="19">
        <v>0.14779366999999999</v>
      </c>
      <c r="AT23" s="19">
        <v>0.76168705999999997</v>
      </c>
      <c r="AU23" s="19">
        <v>0.14779366999999999</v>
      </c>
      <c r="AV23" s="19">
        <v>0.52891692999999995</v>
      </c>
    </row>
    <row r="24" spans="1:48" x14ac:dyDescent="0.45">
      <c r="A24" s="3" t="s">
        <v>50</v>
      </c>
      <c r="B24" s="2">
        <v>151.76680530658055</v>
      </c>
      <c r="C24" s="4">
        <v>125.101903125638</v>
      </c>
      <c r="D24" s="2">
        <v>124.64586418799661</v>
      </c>
      <c r="E24" s="1">
        <v>100</v>
      </c>
      <c r="F24" s="2">
        <v>259.57274065179223</v>
      </c>
      <c r="G24" s="4">
        <v>185.74880024355301</v>
      </c>
      <c r="H24" s="2">
        <v>220.82925258742941</v>
      </c>
      <c r="I24" s="1">
        <v>100</v>
      </c>
      <c r="J24" s="15">
        <v>6.6592601843473619E-5</v>
      </c>
      <c r="K24" s="7"/>
      <c r="L24" s="6">
        <v>0.25089292000000002</v>
      </c>
      <c r="M24" s="6">
        <v>0.37135447999999999</v>
      </c>
      <c r="N24" s="6">
        <v>0.18494279</v>
      </c>
      <c r="O24" s="6">
        <v>0.1503274</v>
      </c>
      <c r="P24" s="6">
        <v>0.33243869999999998</v>
      </c>
      <c r="Q24" s="6">
        <v>3.9898929999999999E-2</v>
      </c>
      <c r="R24" s="6">
        <v>3.293389E-2</v>
      </c>
      <c r="S24" s="6">
        <v>8.6262229999999995E-2</v>
      </c>
      <c r="T24" s="6">
        <v>1.512908E-2</v>
      </c>
      <c r="U24" s="6">
        <v>3.6921710000000003E-2</v>
      </c>
      <c r="V24" s="6">
        <v>-5.9328480000000003E-2</v>
      </c>
      <c r="W24" s="6">
        <v>2.2377370000000001E-2</v>
      </c>
      <c r="X24" s="6">
        <v>-3.4793440000000002E-2</v>
      </c>
      <c r="Y24" s="6">
        <v>0.25092578999999998</v>
      </c>
      <c r="Z24" s="6">
        <v>0.30618200000000001</v>
      </c>
      <c r="AA24" s="6">
        <v>-7.0781179999999999E-2</v>
      </c>
      <c r="AB24" s="6">
        <v>-0.20581049000000001</v>
      </c>
      <c r="AC24" s="6">
        <v>-5.602178E-2</v>
      </c>
      <c r="AE24" s="19">
        <v>1.308788E-3</v>
      </c>
      <c r="AF24" s="19">
        <v>1.509916E-6</v>
      </c>
      <c r="AG24" s="19">
        <v>8.5844069999999995E-2</v>
      </c>
      <c r="AH24" s="19">
        <v>8.5844069999999995E-2</v>
      </c>
      <c r="AI24" s="19">
        <v>1.7383080000000002E-5</v>
      </c>
      <c r="AJ24" s="19">
        <v>0.72476229999999997</v>
      </c>
      <c r="AK24" s="19">
        <v>0.72476229999999997</v>
      </c>
      <c r="AL24" s="19">
        <v>0.45379789999999998</v>
      </c>
      <c r="AM24" s="19">
        <v>0.83288150000000005</v>
      </c>
      <c r="AN24" s="19">
        <v>0.72476229999999997</v>
      </c>
      <c r="AO24" s="19">
        <v>0.64962969999999998</v>
      </c>
      <c r="AP24" s="19">
        <v>0.80000320000000003</v>
      </c>
      <c r="AQ24" s="19">
        <v>0.72476229999999997</v>
      </c>
      <c r="AR24" s="19">
        <v>1.308788E-3</v>
      </c>
      <c r="AS24" s="19">
        <v>8.4793490000000007E-5</v>
      </c>
      <c r="AT24" s="19">
        <v>0.57910709999999999</v>
      </c>
      <c r="AU24" s="19">
        <v>1.0881770000000001E-2</v>
      </c>
      <c r="AV24" s="19">
        <v>0.64962969999999998</v>
      </c>
    </row>
    <row r="25" spans="1:48" x14ac:dyDescent="0.45">
      <c r="A25" s="3" t="s">
        <v>51</v>
      </c>
      <c r="B25" s="2">
        <v>4.555256309124216</v>
      </c>
      <c r="C25" s="4">
        <v>4.1669289614411396</v>
      </c>
      <c r="D25" s="2">
        <v>3.7025710005155585</v>
      </c>
      <c r="E25" s="1">
        <v>100</v>
      </c>
      <c r="F25" s="2">
        <v>6.0892132943961599</v>
      </c>
      <c r="G25" s="4">
        <v>5.8673670380841099</v>
      </c>
      <c r="H25" s="2">
        <v>4.8384796731264403</v>
      </c>
      <c r="I25" s="1">
        <v>100</v>
      </c>
      <c r="J25" s="15">
        <v>2.505261542652126E-2</v>
      </c>
      <c r="K25" s="7"/>
      <c r="L25" s="6">
        <v>0.1137939186</v>
      </c>
      <c r="M25" s="6">
        <v>0.22123047009999999</v>
      </c>
      <c r="N25" s="6">
        <v>0.10831218770000001</v>
      </c>
      <c r="O25" s="6">
        <v>0.13870508170000001</v>
      </c>
      <c r="P25" s="6">
        <v>0.19366252179999999</v>
      </c>
      <c r="Q25" s="6">
        <v>-2.9741203399999999E-2</v>
      </c>
      <c r="R25" s="6">
        <v>-6.1266344399999999E-2</v>
      </c>
      <c r="S25" s="6">
        <v>-4.7160220000000002E-4</v>
      </c>
      <c r="T25" s="6">
        <v>-3.2501210500000002E-2</v>
      </c>
      <c r="U25" s="6">
        <v>-6.3664163999999999E-3</v>
      </c>
      <c r="V25" s="6">
        <v>-3.8034646499999998E-2</v>
      </c>
      <c r="W25" s="6">
        <v>-5.0939148599999998E-2</v>
      </c>
      <c r="X25" s="6">
        <v>-1.7833755499999999E-2</v>
      </c>
      <c r="Y25" s="6">
        <v>0.11843127520000001</v>
      </c>
      <c r="Z25" s="6">
        <v>0.1608115611</v>
      </c>
      <c r="AA25" s="6">
        <v>-4.5003961600000003E-2</v>
      </c>
      <c r="AB25" s="6">
        <v>-8.2815176099999999E-2</v>
      </c>
      <c r="AC25" s="6">
        <v>-6.2271169699999997E-2</v>
      </c>
      <c r="AE25" s="19">
        <v>0.3312832</v>
      </c>
      <c r="AF25" s="19">
        <v>3.2984670000000001E-2</v>
      </c>
      <c r="AG25" s="19">
        <v>0.55367557999999995</v>
      </c>
      <c r="AH25" s="19">
        <v>0.2256291</v>
      </c>
      <c r="AI25" s="19">
        <v>5.880175E-2</v>
      </c>
      <c r="AJ25" s="19">
        <v>0.8120136</v>
      </c>
      <c r="AK25" s="19">
        <v>0.70198601000000005</v>
      </c>
      <c r="AL25" s="19">
        <v>0.99473878000000004</v>
      </c>
      <c r="AM25" s="19">
        <v>0.8120136</v>
      </c>
      <c r="AN25" s="19">
        <v>0.98410352000000001</v>
      </c>
      <c r="AO25" s="19">
        <v>0.8120136</v>
      </c>
      <c r="AP25" s="19">
        <v>0.78266502000000004</v>
      </c>
      <c r="AQ25" s="19">
        <v>0.90456824000000002</v>
      </c>
      <c r="AR25" s="19">
        <v>0.3312832</v>
      </c>
      <c r="AS25" s="19">
        <v>0.15055739000000001</v>
      </c>
      <c r="AT25" s="19">
        <v>0.79346251999999995</v>
      </c>
      <c r="AU25" s="19">
        <v>0.55367557999999995</v>
      </c>
      <c r="AV25" s="19">
        <v>0.70198601000000005</v>
      </c>
    </row>
    <row r="26" spans="1:48" x14ac:dyDescent="0.45">
      <c r="A26" s="3" t="s">
        <v>52</v>
      </c>
      <c r="B26" s="2">
        <v>92.751516418572791</v>
      </c>
      <c r="C26" s="4">
        <v>189.927612672712</v>
      </c>
      <c r="D26" s="2">
        <v>47.188714676656801</v>
      </c>
      <c r="E26" s="1">
        <v>99</v>
      </c>
      <c r="F26" s="2">
        <v>147.98611248975388</v>
      </c>
      <c r="G26" s="4">
        <v>216.764532384798</v>
      </c>
      <c r="H26" s="2">
        <v>75.068308242013799</v>
      </c>
      <c r="I26" s="1">
        <v>99</v>
      </c>
      <c r="J26" s="15">
        <v>5.2086819847535111E-3</v>
      </c>
      <c r="K26" s="7"/>
      <c r="L26" s="6">
        <v>0.11951126199999999</v>
      </c>
      <c r="M26" s="6">
        <v>0.178316328</v>
      </c>
      <c r="N26" s="6">
        <v>1.1989006E-2</v>
      </c>
      <c r="O26" s="6">
        <v>9.5616427000000004E-2</v>
      </c>
      <c r="P26" s="6">
        <v>0.170173566</v>
      </c>
      <c r="Q26" s="6">
        <v>0.139690861</v>
      </c>
      <c r="R26" s="6">
        <v>0.15322878000000001</v>
      </c>
      <c r="S26" s="6">
        <v>4.6174513E-2</v>
      </c>
      <c r="T26" s="6">
        <v>0.162288248</v>
      </c>
      <c r="U26" s="6">
        <v>0.21886150300000001</v>
      </c>
      <c r="V26" s="6">
        <v>5.1952498E-2</v>
      </c>
      <c r="W26" s="6">
        <v>3.0585907999999998E-2</v>
      </c>
      <c r="X26" s="6">
        <v>-6.9008455999999996E-2</v>
      </c>
      <c r="Y26" s="6">
        <v>0.25648021599999998</v>
      </c>
      <c r="Z26" s="6">
        <v>0.25657310300000002</v>
      </c>
      <c r="AA26" s="6">
        <v>7.3820509999999997E-3</v>
      </c>
      <c r="AB26" s="6">
        <v>-0.10737827799999999</v>
      </c>
      <c r="AC26" s="6">
        <v>1.0022234E-2</v>
      </c>
      <c r="AE26" s="19">
        <v>0.187068977</v>
      </c>
      <c r="AF26" s="19">
        <v>5.5802817999999997E-2</v>
      </c>
      <c r="AG26" s="19">
        <v>0.91778964900000004</v>
      </c>
      <c r="AH26" s="19">
        <v>0.29132862100000001</v>
      </c>
      <c r="AI26" s="19">
        <v>6.1549936999999999E-2</v>
      </c>
      <c r="AJ26" s="19">
        <v>0.110447818</v>
      </c>
      <c r="AK26" s="19">
        <v>7.8987071000000006E-2</v>
      </c>
      <c r="AL26" s="19">
        <v>0.66638928100000006</v>
      </c>
      <c r="AM26" s="19">
        <v>6.8098618E-2</v>
      </c>
      <c r="AN26" s="19">
        <v>1.2340465E-2</v>
      </c>
      <c r="AO26" s="19">
        <v>0.650180333</v>
      </c>
      <c r="AP26" s="19">
        <v>0.80451124200000002</v>
      </c>
      <c r="AQ26" s="19">
        <v>0.50476411399999999</v>
      </c>
      <c r="AR26" s="19">
        <v>2.7430979999999998E-3</v>
      </c>
      <c r="AS26" s="19">
        <v>2.7430979999999998E-3</v>
      </c>
      <c r="AT26" s="19">
        <v>0.91778964900000004</v>
      </c>
      <c r="AU26" s="19">
        <v>0.237842684</v>
      </c>
      <c r="AV26" s="19">
        <v>0.91778964900000004</v>
      </c>
    </row>
    <row r="27" spans="1:48" x14ac:dyDescent="0.45">
      <c r="A27" s="3" t="s">
        <v>53</v>
      </c>
      <c r="B27" s="2">
        <v>48.079621096655828</v>
      </c>
      <c r="C27" s="4">
        <v>39.417255156091301</v>
      </c>
      <c r="D27" s="2">
        <v>34.951216139900481</v>
      </c>
      <c r="E27" s="1">
        <v>100</v>
      </c>
      <c r="F27" s="2">
        <v>87.074903881986813</v>
      </c>
      <c r="G27" s="4">
        <v>70.523232499809794</v>
      </c>
      <c r="H27" s="2">
        <v>61.7690695448252</v>
      </c>
      <c r="I27" s="1">
        <v>100</v>
      </c>
      <c r="J27" s="15">
        <v>6.6592601843473619E-5</v>
      </c>
      <c r="K27" s="7"/>
      <c r="L27" s="6">
        <v>0.26859954000000003</v>
      </c>
      <c r="M27" s="6">
        <v>0.33696841999999999</v>
      </c>
      <c r="N27" s="6">
        <v>0.12954128000000001</v>
      </c>
      <c r="O27" s="6">
        <v>0.11752375</v>
      </c>
      <c r="P27" s="6">
        <v>0.25821271000000001</v>
      </c>
      <c r="Q27" s="6">
        <v>4.7946049999999997E-2</v>
      </c>
      <c r="R27" s="6">
        <v>7.9019850000000003E-2</v>
      </c>
      <c r="S27" s="6">
        <v>8.0025479999999996E-2</v>
      </c>
      <c r="T27" s="6">
        <v>6.7878279999999999E-2</v>
      </c>
      <c r="U27" s="6">
        <v>9.1915490000000002E-2</v>
      </c>
      <c r="V27" s="6">
        <v>-1.9917750000000001E-2</v>
      </c>
      <c r="W27" s="6">
        <v>7.3120050000000006E-2</v>
      </c>
      <c r="X27" s="6">
        <v>-2.6691909999999999E-2</v>
      </c>
      <c r="Y27" s="6">
        <v>0.22981507000000001</v>
      </c>
      <c r="Z27" s="6">
        <v>0.28461915999999998</v>
      </c>
      <c r="AA27" s="6">
        <v>1.5964659999999999E-2</v>
      </c>
      <c r="AB27" s="6">
        <v>-0.17628329000000001</v>
      </c>
      <c r="AC27" s="6">
        <v>1.509367E-2</v>
      </c>
      <c r="AE27" s="19">
        <v>7.8097349999999997E-4</v>
      </c>
      <c r="AF27" s="19">
        <v>2.4653420000000002E-5</v>
      </c>
      <c r="AG27" s="19">
        <v>0.33358529999999997</v>
      </c>
      <c r="AH27" s="19">
        <v>0.2505734</v>
      </c>
      <c r="AI27" s="19">
        <v>1.1617590000000001E-3</v>
      </c>
      <c r="AJ27" s="19">
        <v>0.64449369999999995</v>
      </c>
      <c r="AK27" s="19">
        <v>0.4373127</v>
      </c>
      <c r="AL27" s="19">
        <v>0.4373127</v>
      </c>
      <c r="AM27" s="19">
        <v>0.47528009999999998</v>
      </c>
      <c r="AN27" s="19">
        <v>0.40017659999999999</v>
      </c>
      <c r="AO27" s="19">
        <v>0.8328451</v>
      </c>
      <c r="AP27" s="19">
        <v>0.46266279999999999</v>
      </c>
      <c r="AQ27" s="19">
        <v>0.8328451</v>
      </c>
      <c r="AR27" s="19">
        <v>4.0532570000000002E-3</v>
      </c>
      <c r="AS27" s="19">
        <v>5.1897290000000001E-4</v>
      </c>
      <c r="AT27" s="19">
        <v>0.8328451</v>
      </c>
      <c r="AU27" s="19">
        <v>3.8941169999999997E-2</v>
      </c>
      <c r="AV27" s="19">
        <v>0.8328451</v>
      </c>
    </row>
    <row r="28" spans="1:48" x14ac:dyDescent="0.45">
      <c r="A28" s="3" t="s">
        <v>54</v>
      </c>
      <c r="B28" s="2">
        <v>8.0194182616137706</v>
      </c>
      <c r="C28" s="4">
        <v>6.6459127714450599</v>
      </c>
      <c r="D28" s="2">
        <v>6.4770749134546204</v>
      </c>
      <c r="E28" s="1">
        <v>100</v>
      </c>
      <c r="F28" s="2">
        <v>8.2859386852277872</v>
      </c>
      <c r="G28" s="4">
        <v>8.0313529559489698</v>
      </c>
      <c r="H28" s="2">
        <v>6.2626565304805002</v>
      </c>
      <c r="I28" s="1">
        <v>99</v>
      </c>
      <c r="J28" s="15">
        <v>0.88162424718633658</v>
      </c>
      <c r="K28" s="7"/>
      <c r="L28" s="6">
        <v>-1.8359302000000001E-2</v>
      </c>
      <c r="M28" s="6">
        <v>-4.081108E-3</v>
      </c>
      <c r="N28" s="6">
        <v>3.2002691999999999E-2</v>
      </c>
      <c r="O28" s="6">
        <v>3.2553898999999997E-2</v>
      </c>
      <c r="P28" s="6">
        <v>-0.148554767</v>
      </c>
      <c r="Q28" s="6">
        <v>-0.112859211</v>
      </c>
      <c r="R28" s="6">
        <v>-8.6948728000000003E-2</v>
      </c>
      <c r="S28" s="6">
        <v>-9.7329419E-2</v>
      </c>
      <c r="T28" s="6">
        <v>-7.9539523000000001E-2</v>
      </c>
      <c r="U28" s="6">
        <v>-0.114738248</v>
      </c>
      <c r="V28" s="6">
        <v>-3.2809301999999999E-2</v>
      </c>
      <c r="W28" s="6">
        <v>-2.7392113999999999E-2</v>
      </c>
      <c r="X28" s="6">
        <v>7.4375094000000003E-2</v>
      </c>
      <c r="Y28" s="6">
        <v>-6.5542274999999997E-2</v>
      </c>
      <c r="Z28" s="6">
        <v>-6.8308629999999995E-2</v>
      </c>
      <c r="AA28" s="6">
        <v>7.4742561999999999E-2</v>
      </c>
      <c r="AB28" s="6">
        <v>2.7042022999999998E-2</v>
      </c>
      <c r="AC28" s="6">
        <v>2.9835433000000001E-2</v>
      </c>
      <c r="AE28" s="19">
        <v>0.84429699999999996</v>
      </c>
      <c r="AF28" s="19">
        <v>0.95472820000000003</v>
      </c>
      <c r="AG28" s="19">
        <v>0.81228940000000005</v>
      </c>
      <c r="AH28" s="19">
        <v>0.81228940000000005</v>
      </c>
      <c r="AI28" s="19">
        <v>0.6460709</v>
      </c>
      <c r="AJ28" s="19">
        <v>0.6460709</v>
      </c>
      <c r="AK28" s="19">
        <v>0.6460709</v>
      </c>
      <c r="AL28" s="19">
        <v>0.6460709</v>
      </c>
      <c r="AM28" s="19">
        <v>0.6460709</v>
      </c>
      <c r="AN28" s="19">
        <v>0.6460709</v>
      </c>
      <c r="AO28" s="19">
        <v>0.81228940000000005</v>
      </c>
      <c r="AP28" s="19">
        <v>0.81228940000000005</v>
      </c>
      <c r="AQ28" s="19">
        <v>0.6460709</v>
      </c>
      <c r="AR28" s="19">
        <v>0.6460709</v>
      </c>
      <c r="AS28" s="19">
        <v>0.6460709</v>
      </c>
      <c r="AT28" s="19">
        <v>0.6460709</v>
      </c>
      <c r="AU28" s="19">
        <v>0.81228940000000005</v>
      </c>
      <c r="AV28" s="19">
        <v>0.81228940000000005</v>
      </c>
    </row>
    <row r="29" spans="1:48" x14ac:dyDescent="0.45">
      <c r="A29" s="3" t="s">
        <v>55</v>
      </c>
      <c r="B29" s="2">
        <v>14.025493330087466</v>
      </c>
      <c r="C29" s="4">
        <v>9.6815857182696092</v>
      </c>
      <c r="D29" s="2">
        <v>12.343722686551601</v>
      </c>
      <c r="E29" s="1">
        <v>99</v>
      </c>
      <c r="F29" s="2">
        <v>24.113252301067231</v>
      </c>
      <c r="G29" s="4">
        <v>19.797443437642801</v>
      </c>
      <c r="H29" s="2">
        <v>20.2170838102152</v>
      </c>
      <c r="I29" s="1">
        <v>97</v>
      </c>
      <c r="J29" s="15">
        <v>3.8966158232001965E-4</v>
      </c>
      <c r="K29" s="7"/>
      <c r="L29" s="6">
        <v>0.215652763</v>
      </c>
      <c r="M29" s="6">
        <v>0.31128913400000002</v>
      </c>
      <c r="N29" s="6">
        <v>0.12383411599999999</v>
      </c>
      <c r="O29" s="6">
        <v>0.140495908</v>
      </c>
      <c r="P29" s="6">
        <v>0.226705921</v>
      </c>
      <c r="Q29" s="6">
        <v>0.100788156</v>
      </c>
      <c r="R29" s="6">
        <v>6.6305391000000005E-2</v>
      </c>
      <c r="S29" s="6">
        <v>3.6460016999999997E-2</v>
      </c>
      <c r="T29" s="6">
        <v>-2.4778180000000001E-3</v>
      </c>
      <c r="U29" s="6">
        <v>-8.1755700000000001E-3</v>
      </c>
      <c r="V29" s="6">
        <v>-9.126795E-3</v>
      </c>
      <c r="W29" s="6">
        <v>8.6460702E-2</v>
      </c>
      <c r="X29" s="6">
        <v>-7.0848730000000002E-3</v>
      </c>
      <c r="Y29" s="6">
        <v>0.17300252699999999</v>
      </c>
      <c r="Z29" s="6">
        <v>0.208558769</v>
      </c>
      <c r="AA29" s="6">
        <v>-0.10978199499999999</v>
      </c>
      <c r="AB29" s="6">
        <v>-0.139765892</v>
      </c>
      <c r="AC29" s="6">
        <v>-8.4291321000000002E-2</v>
      </c>
      <c r="AE29" s="19">
        <v>1.3672314E-2</v>
      </c>
      <c r="AF29" s="19">
        <v>1.6116500000000001E-4</v>
      </c>
      <c r="AG29" s="19">
        <v>0.30082283999999998</v>
      </c>
      <c r="AH29" s="19">
        <v>0.127399345</v>
      </c>
      <c r="AI29" s="19">
        <v>1.2572204999999999E-2</v>
      </c>
      <c r="AJ29" s="19">
        <v>0.30082283999999998</v>
      </c>
      <c r="AK29" s="19">
        <v>0.487551024</v>
      </c>
      <c r="AL29" s="19">
        <v>0.784388631</v>
      </c>
      <c r="AM29" s="19">
        <v>0.97243333799999998</v>
      </c>
      <c r="AN29" s="19">
        <v>0.97243333799999998</v>
      </c>
      <c r="AO29" s="19">
        <v>0.97243333799999998</v>
      </c>
      <c r="AP29" s="19">
        <v>0.35659677000000001</v>
      </c>
      <c r="AQ29" s="19">
        <v>0.97243333799999998</v>
      </c>
      <c r="AR29" s="19">
        <v>5.3262511999999998E-2</v>
      </c>
      <c r="AS29" s="19">
        <v>1.5838832000000001E-2</v>
      </c>
      <c r="AT29" s="19">
        <v>0.27820489999999998</v>
      </c>
      <c r="AU29" s="19">
        <v>0.127399345</v>
      </c>
      <c r="AV29" s="19">
        <v>0.35659677000000001</v>
      </c>
    </row>
    <row r="30" spans="1:48" x14ac:dyDescent="0.45">
      <c r="A30" s="3" t="s">
        <v>56</v>
      </c>
      <c r="B30" s="2">
        <v>3.107243502672639</v>
      </c>
      <c r="C30" s="4">
        <v>11.130049370505899</v>
      </c>
      <c r="D30" s="2">
        <v>0.45338742999521997</v>
      </c>
      <c r="E30" s="1">
        <v>66</v>
      </c>
      <c r="F30" s="2">
        <v>2.9060208305984667</v>
      </c>
      <c r="G30" s="4">
        <v>8.0328429373768895</v>
      </c>
      <c r="H30" s="2">
        <v>0.62578308062169796</v>
      </c>
      <c r="I30" s="1">
        <v>64</v>
      </c>
      <c r="J30" s="15">
        <v>0.92141499189630049</v>
      </c>
      <c r="K30" s="7"/>
      <c r="L30" s="6">
        <v>-6.9412610999999999E-2</v>
      </c>
      <c r="M30" s="6">
        <v>3.1435109999999999E-3</v>
      </c>
      <c r="N30" s="6">
        <v>3.0186570999999999E-2</v>
      </c>
      <c r="O30" s="6">
        <v>8.5607927E-2</v>
      </c>
      <c r="P30" s="6">
        <v>7.0170608999999995E-2</v>
      </c>
      <c r="Q30" s="6">
        <v>8.6101084999999994E-2</v>
      </c>
      <c r="R30" s="6">
        <v>1.6260844999999999E-2</v>
      </c>
      <c r="S30" s="6">
        <v>-3.7875781999999997E-2</v>
      </c>
      <c r="T30" s="6">
        <v>6.4738281999999994E-2</v>
      </c>
      <c r="U30" s="6">
        <v>7.5048036999999998E-2</v>
      </c>
      <c r="V30" s="6">
        <v>4.4372506999999999E-2</v>
      </c>
      <c r="W30" s="6">
        <v>6.598996E-2</v>
      </c>
      <c r="X30" s="6">
        <v>-2.5494362E-2</v>
      </c>
      <c r="Y30" s="6">
        <v>2.5087325000000001E-2</v>
      </c>
      <c r="Z30" s="6">
        <v>3.7035430000000001E-3</v>
      </c>
      <c r="AA30" s="6">
        <v>-2.4803933E-2</v>
      </c>
      <c r="AB30" s="6">
        <v>-5.2289425E-2</v>
      </c>
      <c r="AC30" s="6">
        <v>-3.8627649999999999E-2</v>
      </c>
      <c r="AE30" s="19">
        <v>0.88465870000000002</v>
      </c>
      <c r="AF30" s="19">
        <v>0.96512140000000002</v>
      </c>
      <c r="AG30" s="19">
        <v>0.88465870000000002</v>
      </c>
      <c r="AH30" s="19">
        <v>0.88465870000000002</v>
      </c>
      <c r="AI30" s="19">
        <v>0.88465870000000002</v>
      </c>
      <c r="AJ30" s="19">
        <v>0.88465870000000002</v>
      </c>
      <c r="AK30" s="19">
        <v>0.92213920000000005</v>
      </c>
      <c r="AL30" s="19">
        <v>0.88465870000000002</v>
      </c>
      <c r="AM30" s="19">
        <v>0.88465870000000002</v>
      </c>
      <c r="AN30" s="19">
        <v>0.88465870000000002</v>
      </c>
      <c r="AO30" s="19">
        <v>0.88465870000000002</v>
      </c>
      <c r="AP30" s="19">
        <v>0.88465870000000002</v>
      </c>
      <c r="AQ30" s="19">
        <v>0.88465870000000002</v>
      </c>
      <c r="AR30" s="19">
        <v>0.88465870000000002</v>
      </c>
      <c r="AS30" s="19">
        <v>0.96512140000000002</v>
      </c>
      <c r="AT30" s="19">
        <v>0.88465870000000002</v>
      </c>
      <c r="AU30" s="19">
        <v>0.88465870000000002</v>
      </c>
      <c r="AV30" s="19">
        <v>0.88465870000000002</v>
      </c>
    </row>
    <row r="31" spans="1:48" x14ac:dyDescent="0.45">
      <c r="A31" s="3" t="s">
        <v>57</v>
      </c>
      <c r="B31" s="2">
        <v>8.2572845569732003</v>
      </c>
      <c r="C31" s="4">
        <v>8.6458768710112306</v>
      </c>
      <c r="D31" s="2">
        <v>6.3202486015040602</v>
      </c>
      <c r="E31" s="1">
        <v>95</v>
      </c>
      <c r="F31" s="2">
        <v>12.704902483030661</v>
      </c>
      <c r="G31" s="4">
        <v>12.7456375583051</v>
      </c>
      <c r="H31" s="2">
        <v>9.7248964516139207</v>
      </c>
      <c r="I31" s="1">
        <v>94</v>
      </c>
      <c r="J31" s="15">
        <v>1.7857722713679421E-3</v>
      </c>
      <c r="K31" s="7"/>
      <c r="L31" s="6">
        <v>0.2087445839</v>
      </c>
      <c r="M31" s="6">
        <v>0.26818233120000001</v>
      </c>
      <c r="N31" s="6">
        <v>0.146690986</v>
      </c>
      <c r="O31" s="6">
        <v>0.186256012</v>
      </c>
      <c r="P31" s="6">
        <v>0.22703052579999999</v>
      </c>
      <c r="Q31" s="6">
        <v>-1.2820098E-3</v>
      </c>
      <c r="R31" s="6">
        <v>-1.5156512000000001E-3</v>
      </c>
      <c r="S31" s="6">
        <v>5.3225994999999998E-2</v>
      </c>
      <c r="T31" s="6">
        <v>-1.3371583000000001E-3</v>
      </c>
      <c r="U31" s="6">
        <v>5.8405805999999999E-3</v>
      </c>
      <c r="V31" s="6">
        <v>-3.1403670799999998E-2</v>
      </c>
      <c r="W31" s="6">
        <v>1.5014599199999999E-2</v>
      </c>
      <c r="X31" s="6">
        <v>-2.9263155200000002E-2</v>
      </c>
      <c r="Y31" s="6">
        <v>7.8740072699999997E-2</v>
      </c>
      <c r="Z31" s="6">
        <v>0.1352899286</v>
      </c>
      <c r="AA31" s="6">
        <v>-5.7170680000000001E-4</v>
      </c>
      <c r="AB31" s="6">
        <v>-7.8863301699999999E-2</v>
      </c>
      <c r="AC31" s="6">
        <v>-8.4025889000000006E-3</v>
      </c>
      <c r="AE31" s="19">
        <v>1.8987520000000001E-2</v>
      </c>
      <c r="AF31" s="19">
        <v>2.60042E-3</v>
      </c>
      <c r="AG31" s="19">
        <v>0.30359531000000001</v>
      </c>
      <c r="AH31" s="19">
        <v>3.7231220000000002E-2</v>
      </c>
      <c r="AI31" s="19">
        <v>1.2369049999999999E-2</v>
      </c>
      <c r="AJ31" s="19">
        <v>0.99362201999999999</v>
      </c>
      <c r="AK31" s="19">
        <v>0.99362201999999999</v>
      </c>
      <c r="AL31" s="19">
        <v>0.91285516</v>
      </c>
      <c r="AM31" s="19">
        <v>0.99362201999999999</v>
      </c>
      <c r="AN31" s="19">
        <v>0.99362201999999999</v>
      </c>
      <c r="AO31" s="19">
        <v>0.99362201999999999</v>
      </c>
      <c r="AP31" s="19">
        <v>0.99362201999999999</v>
      </c>
      <c r="AQ31" s="19">
        <v>0.99362201999999999</v>
      </c>
      <c r="AR31" s="19">
        <v>0.60788478000000001</v>
      </c>
      <c r="AS31" s="19">
        <v>0.21597259999999999</v>
      </c>
      <c r="AT31" s="19">
        <v>0.99362201999999999</v>
      </c>
      <c r="AU31" s="19">
        <v>0.60788478000000001</v>
      </c>
      <c r="AV31" s="19">
        <v>0.99362201999999999</v>
      </c>
    </row>
    <row r="32" spans="1:48" x14ac:dyDescent="0.45">
      <c r="A32" s="3" t="s">
        <v>58</v>
      </c>
      <c r="B32" s="4">
        <v>1230.8409999999999</v>
      </c>
      <c r="C32" s="4">
        <v>906.62924623034405</v>
      </c>
      <c r="D32" s="5">
        <v>965.85</v>
      </c>
      <c r="E32" s="2">
        <v>100</v>
      </c>
      <c r="F32" s="4">
        <v>2083.0659999999998</v>
      </c>
      <c r="G32" s="4">
        <v>1693.03609251235</v>
      </c>
      <c r="H32" s="5">
        <v>1454.85</v>
      </c>
      <c r="I32" s="1">
        <v>100</v>
      </c>
      <c r="J32" s="16">
        <v>2.14E-4</v>
      </c>
    </row>
    <row r="33" spans="2:6" x14ac:dyDescent="0.45">
      <c r="B33" s="2"/>
      <c r="F33" s="2"/>
    </row>
  </sheetData>
  <mergeCells count="2">
    <mergeCell ref="L2:AC2"/>
    <mergeCell ref="AE2:AV2"/>
  </mergeCells>
  <conditionalFormatting sqref="J4:J32">
    <cfRule type="cellIs" dxfId="4" priority="4" operator="lessThan">
      <formula>0.05</formula>
    </cfRule>
  </conditionalFormatting>
  <conditionalFormatting sqref="AE4:AV31">
    <cfRule type="cellIs" dxfId="3" priority="1" operator="lessThan">
      <formula>0.05</formula>
    </cfRule>
    <cfRule type="cellIs" dxfId="2" priority="2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ADB2B-8CB8-4805-9E81-4C9B76AF0889}">
  <dimension ref="A1:AV32"/>
  <sheetViews>
    <sheetView tabSelected="1" workbookViewId="0">
      <selection activeCell="G41" sqref="G41"/>
    </sheetView>
  </sheetViews>
  <sheetFormatPr defaultColWidth="8.796875" defaultRowHeight="14.25" x14ac:dyDescent="0.45"/>
  <cols>
    <col min="1" max="1" width="14.73046875" customWidth="1"/>
    <col min="2" max="10" width="15.19921875" style="1" customWidth="1"/>
    <col min="33" max="33" width="11" bestFit="1" customWidth="1"/>
  </cols>
  <sheetData>
    <row r="1" spans="1:48" ht="135" customHeight="1" x14ac:dyDescent="0.45">
      <c r="A1" s="21"/>
    </row>
    <row r="2" spans="1:48" ht="15.75" x14ac:dyDescent="0.5">
      <c r="A2" s="14"/>
      <c r="L2" s="22" t="s">
        <v>0</v>
      </c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E2" s="23" t="s">
        <v>1</v>
      </c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</row>
    <row r="3" spans="1:48" s="9" customFormat="1" x14ac:dyDescent="0.45">
      <c r="A3" s="9" t="s">
        <v>59</v>
      </c>
      <c r="B3" s="18" t="s">
        <v>3</v>
      </c>
      <c r="C3" s="18" t="s">
        <v>4</v>
      </c>
      <c r="D3" s="18" t="s">
        <v>5</v>
      </c>
      <c r="E3" s="18" t="s">
        <v>6</v>
      </c>
      <c r="F3" s="18" t="s">
        <v>7</v>
      </c>
      <c r="G3" s="18" t="s">
        <v>8</v>
      </c>
      <c r="H3" s="18" t="s">
        <v>9</v>
      </c>
      <c r="I3" s="18" t="s">
        <v>10</v>
      </c>
      <c r="J3" s="20" t="s">
        <v>11</v>
      </c>
      <c r="L3" s="9" t="s">
        <v>12</v>
      </c>
      <c r="M3" s="9" t="s">
        <v>13</v>
      </c>
      <c r="N3" s="9" t="s">
        <v>14</v>
      </c>
      <c r="O3" s="9" t="s">
        <v>15</v>
      </c>
      <c r="P3" s="9" t="s">
        <v>16</v>
      </c>
      <c r="Q3" s="9" t="s">
        <v>17</v>
      </c>
      <c r="R3" s="9" t="s">
        <v>18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  <c r="Z3" s="9" t="s">
        <v>26</v>
      </c>
      <c r="AA3" s="9" t="s">
        <v>27</v>
      </c>
      <c r="AB3" s="9" t="s">
        <v>28</v>
      </c>
      <c r="AC3" s="9" t="s">
        <v>29</v>
      </c>
      <c r="AE3" s="9" t="s">
        <v>12</v>
      </c>
      <c r="AF3" s="9" t="s">
        <v>13</v>
      </c>
      <c r="AG3" s="9" t="s">
        <v>14</v>
      </c>
      <c r="AH3" s="9" t="s">
        <v>15</v>
      </c>
      <c r="AI3" s="9" t="s">
        <v>16</v>
      </c>
      <c r="AJ3" s="9" t="s">
        <v>17</v>
      </c>
      <c r="AK3" s="9" t="s">
        <v>18</v>
      </c>
      <c r="AL3" s="9" t="s">
        <v>19</v>
      </c>
      <c r="AM3" s="9" t="s">
        <v>20</v>
      </c>
      <c r="AN3" s="9" t="s">
        <v>21</v>
      </c>
      <c r="AO3" s="9" t="s">
        <v>22</v>
      </c>
      <c r="AP3" s="9" t="s">
        <v>23</v>
      </c>
      <c r="AQ3" s="9" t="s">
        <v>24</v>
      </c>
      <c r="AR3" s="9" t="s">
        <v>25</v>
      </c>
      <c r="AS3" s="9" t="s">
        <v>26</v>
      </c>
      <c r="AT3" s="9" t="s">
        <v>27</v>
      </c>
      <c r="AU3" s="9" t="s">
        <v>28</v>
      </c>
      <c r="AV3" s="9" t="s">
        <v>29</v>
      </c>
    </row>
    <row r="4" spans="1:48" x14ac:dyDescent="0.45">
      <c r="A4" s="8" t="s">
        <v>33</v>
      </c>
      <c r="B4" s="2">
        <v>2.158730603902427</v>
      </c>
      <c r="C4" s="4">
        <v>4.1340703839429196</v>
      </c>
      <c r="D4" s="2">
        <v>0.62493976199479295</v>
      </c>
      <c r="E4" s="1">
        <v>99</v>
      </c>
      <c r="F4" s="2">
        <v>1.7212449208723286</v>
      </c>
      <c r="G4" s="4">
        <v>3.50422180441613</v>
      </c>
      <c r="H4" s="2">
        <v>0.65430985294112298</v>
      </c>
      <c r="I4" s="1">
        <v>97</v>
      </c>
      <c r="J4" s="7">
        <v>1</v>
      </c>
      <c r="L4" s="6">
        <v>-6.1701290999999998E-2</v>
      </c>
      <c r="M4" s="6">
        <v>-5.3066967E-2</v>
      </c>
      <c r="N4" s="6">
        <v>2.4468712E-2</v>
      </c>
      <c r="O4" s="6">
        <v>-7.1443491999999997E-2</v>
      </c>
      <c r="P4" s="6">
        <v>-0.107469326</v>
      </c>
      <c r="Q4" s="6">
        <v>1.8796357E-2</v>
      </c>
      <c r="R4" s="6">
        <v>1.9860757999999999E-2</v>
      </c>
      <c r="S4" s="6">
        <v>-1.1674906000000001E-2</v>
      </c>
      <c r="T4" s="6">
        <v>-7.2910730000000007E-2</v>
      </c>
      <c r="U4" s="6">
        <v>-3.5617542000000002E-2</v>
      </c>
      <c r="V4" s="6">
        <v>2.5419733999999999E-2</v>
      </c>
      <c r="W4" s="6">
        <v>-7.8372124000000001E-2</v>
      </c>
      <c r="X4" s="6">
        <v>-5.3550216999999997E-2</v>
      </c>
      <c r="Y4" s="6">
        <v>-2.2991269000000002E-2</v>
      </c>
      <c r="Z4" s="6">
        <v>-2.8644559E-2</v>
      </c>
      <c r="AA4" s="6">
        <v>-5.2929250999999997E-2</v>
      </c>
      <c r="AB4" s="6">
        <v>-8.8851150000000007E-3</v>
      </c>
      <c r="AC4" s="6">
        <v>-2.6805200000000001E-2</v>
      </c>
      <c r="AE4" s="13">
        <v>0.89117880000000005</v>
      </c>
      <c r="AF4" s="13">
        <v>0.89117880000000005</v>
      </c>
      <c r="AG4" s="13">
        <v>0.89117880000000005</v>
      </c>
      <c r="AH4" s="13">
        <v>0.89117880000000005</v>
      </c>
      <c r="AI4" s="13">
        <v>0.89117880000000005</v>
      </c>
      <c r="AJ4" s="13">
        <v>0.89117880000000005</v>
      </c>
      <c r="AK4" s="13">
        <v>0.89117880000000005</v>
      </c>
      <c r="AL4" s="13">
        <v>0.90112879999999995</v>
      </c>
      <c r="AM4" s="13">
        <v>0.89117880000000005</v>
      </c>
      <c r="AN4" s="13">
        <v>0.89117880000000005</v>
      </c>
      <c r="AO4" s="13">
        <v>0.89117880000000005</v>
      </c>
      <c r="AP4" s="13">
        <v>0.89117880000000005</v>
      </c>
      <c r="AQ4" s="13">
        <v>0.89117880000000005</v>
      </c>
      <c r="AR4" s="13">
        <v>0.89117880000000005</v>
      </c>
      <c r="AS4" s="13">
        <v>0.89117880000000005</v>
      </c>
      <c r="AT4" s="13">
        <v>0.89117880000000005</v>
      </c>
      <c r="AU4" s="13">
        <v>0.90112879999999995</v>
      </c>
      <c r="AV4" s="13">
        <v>0.89117880000000005</v>
      </c>
    </row>
    <row r="5" spans="1:48" x14ac:dyDescent="0.45">
      <c r="A5" s="8" t="s">
        <v>34</v>
      </c>
      <c r="B5" s="2">
        <v>6.2233485002101976E-2</v>
      </c>
      <c r="C5" s="4">
        <v>0.17000641699118799</v>
      </c>
      <c r="D5" s="2">
        <v>0</v>
      </c>
      <c r="E5" s="1">
        <v>32</v>
      </c>
      <c r="F5" s="2">
        <v>6.4680449140448432E-2</v>
      </c>
      <c r="G5" s="4">
        <v>0.19468895160945299</v>
      </c>
      <c r="H5" s="2">
        <v>0</v>
      </c>
      <c r="I5" s="1">
        <v>31</v>
      </c>
      <c r="J5" s="7">
        <v>1</v>
      </c>
      <c r="L5" s="6">
        <v>-2.3283069999999999E-2</v>
      </c>
      <c r="M5" s="6">
        <v>-2.2948130000000001E-2</v>
      </c>
      <c r="N5" s="6">
        <v>-4.2886489999999999E-2</v>
      </c>
      <c r="O5" s="6">
        <v>-0.17391590000000001</v>
      </c>
      <c r="P5" s="6">
        <v>-6.4565570000000003E-2</v>
      </c>
      <c r="Q5" s="6">
        <v>-5.7933459999999999E-2</v>
      </c>
      <c r="R5" s="6">
        <v>-0.10319202</v>
      </c>
      <c r="S5" s="6">
        <v>0.11121838000000001</v>
      </c>
      <c r="T5" s="6">
        <v>-2.1690859999999999E-2</v>
      </c>
      <c r="U5" s="6">
        <v>2.852443E-2</v>
      </c>
      <c r="V5" s="6">
        <v>3.1769369999999998E-2</v>
      </c>
      <c r="W5" s="6">
        <v>-1.6057120000000001E-2</v>
      </c>
      <c r="X5" s="6">
        <v>-7.6517639999999998E-2</v>
      </c>
      <c r="Y5" s="6">
        <v>3.325968E-2</v>
      </c>
      <c r="Z5" s="6">
        <v>1.301065E-2</v>
      </c>
      <c r="AA5" s="6">
        <v>5.6787730000000002E-2</v>
      </c>
      <c r="AB5" s="6">
        <v>1.8534740000000001E-2</v>
      </c>
      <c r="AC5" s="6">
        <v>6.2753550000000005E-2</v>
      </c>
      <c r="AE5" s="13">
        <v>0.85711020000000004</v>
      </c>
      <c r="AF5" s="13">
        <v>0.85711020000000004</v>
      </c>
      <c r="AG5" s="13">
        <v>0.85711020000000004</v>
      </c>
      <c r="AH5" s="13">
        <v>0.2480561</v>
      </c>
      <c r="AI5" s="13">
        <v>0.85711020000000004</v>
      </c>
      <c r="AJ5" s="13">
        <v>0.85711020000000004</v>
      </c>
      <c r="AK5" s="13">
        <v>0.85711020000000004</v>
      </c>
      <c r="AL5" s="13">
        <v>0.85711020000000004</v>
      </c>
      <c r="AM5" s="13">
        <v>0.85711020000000004</v>
      </c>
      <c r="AN5" s="13">
        <v>0.85711020000000004</v>
      </c>
      <c r="AO5" s="13">
        <v>0.85711020000000004</v>
      </c>
      <c r="AP5" s="13">
        <v>0.85711020000000004</v>
      </c>
      <c r="AQ5" s="13">
        <v>0.85711020000000004</v>
      </c>
      <c r="AR5" s="13">
        <v>0.85711020000000004</v>
      </c>
      <c r="AS5" s="13">
        <v>0.85711020000000004</v>
      </c>
      <c r="AT5" s="13">
        <v>0.85711020000000004</v>
      </c>
      <c r="AU5" s="13">
        <v>0.85711020000000004</v>
      </c>
      <c r="AV5" s="13">
        <v>0.85711020000000004</v>
      </c>
    </row>
    <row r="6" spans="1:48" x14ac:dyDescent="0.45">
      <c r="A6" s="8" t="s">
        <v>35</v>
      </c>
      <c r="B6" s="2">
        <v>1.0338401200277589</v>
      </c>
      <c r="C6" s="4">
        <v>1.79804075188927</v>
      </c>
      <c r="D6" s="2">
        <v>0.4380611790664235</v>
      </c>
      <c r="E6" s="1">
        <v>100</v>
      </c>
      <c r="F6" s="2">
        <v>1.2261712320349318</v>
      </c>
      <c r="G6" s="4">
        <v>2.86361853449637</v>
      </c>
      <c r="H6" s="2">
        <v>0.46796939331996046</v>
      </c>
      <c r="I6" s="1">
        <v>97</v>
      </c>
      <c r="J6" s="7">
        <v>0.88596450745692235</v>
      </c>
      <c r="L6" s="6">
        <v>-8.0450304E-2</v>
      </c>
      <c r="M6" s="6">
        <v>-0.10027789099999999</v>
      </c>
      <c r="N6" s="6">
        <v>2.2315456000000001E-2</v>
      </c>
      <c r="O6" s="6">
        <v>-6.3620602999999998E-2</v>
      </c>
      <c r="P6" s="6">
        <v>-0.102697305</v>
      </c>
      <c r="Q6" s="6">
        <v>-3.9950022000000002E-2</v>
      </c>
      <c r="R6" s="6">
        <v>-3.7616908999999997E-2</v>
      </c>
      <c r="S6" s="6">
        <v>3.2048898999999999E-2</v>
      </c>
      <c r="T6" s="6">
        <v>-4.5259323999999997E-2</v>
      </c>
      <c r="U6" s="6">
        <v>-3.2643986E-2</v>
      </c>
      <c r="V6" s="6">
        <v>5.0792980000000001E-2</v>
      </c>
      <c r="W6" s="6">
        <v>-8.7898535E-2</v>
      </c>
      <c r="X6" s="6">
        <v>-3.2402182000000002E-2</v>
      </c>
      <c r="Y6" s="6">
        <v>-1.7525481999999998E-2</v>
      </c>
      <c r="Z6" s="6">
        <v>-4.1257760999999997E-2</v>
      </c>
      <c r="AA6" s="6">
        <v>-5.2885808999999999E-2</v>
      </c>
      <c r="AB6" s="6">
        <v>-7.7627709999999999E-3</v>
      </c>
      <c r="AC6" s="6">
        <v>-3.3083929999999998E-2</v>
      </c>
      <c r="AE6" s="13">
        <v>0.78478650000000005</v>
      </c>
      <c r="AF6" s="13">
        <v>0.78478650000000005</v>
      </c>
      <c r="AG6" s="13">
        <v>0.85384349999999998</v>
      </c>
      <c r="AH6" s="13">
        <v>0.78478650000000005</v>
      </c>
      <c r="AI6" s="13">
        <v>0.78478650000000005</v>
      </c>
      <c r="AJ6" s="13">
        <v>0.78478650000000005</v>
      </c>
      <c r="AK6" s="13">
        <v>0.78478650000000005</v>
      </c>
      <c r="AL6" s="13">
        <v>0.78478650000000005</v>
      </c>
      <c r="AM6" s="13">
        <v>0.78478650000000005</v>
      </c>
      <c r="AN6" s="13">
        <v>0.78478650000000005</v>
      </c>
      <c r="AO6" s="13">
        <v>0.78478650000000005</v>
      </c>
      <c r="AP6" s="13">
        <v>0.78478650000000005</v>
      </c>
      <c r="AQ6" s="13">
        <v>0.78478650000000005</v>
      </c>
      <c r="AR6" s="13">
        <v>0.85384349999999998</v>
      </c>
      <c r="AS6" s="13">
        <v>0.78478650000000005</v>
      </c>
      <c r="AT6" s="13">
        <v>0.78478650000000005</v>
      </c>
      <c r="AU6" s="13">
        <v>0.91356579999999998</v>
      </c>
      <c r="AV6" s="13">
        <v>0.78478650000000005</v>
      </c>
    </row>
    <row r="7" spans="1:48" x14ac:dyDescent="0.45">
      <c r="A7" s="8" t="s">
        <v>36</v>
      </c>
      <c r="B7" s="2">
        <v>1.1664546339737139</v>
      </c>
      <c r="C7" s="4">
        <v>1.8591584144717199</v>
      </c>
      <c r="D7" s="2">
        <v>0.429999849919243</v>
      </c>
      <c r="E7" s="1">
        <v>96</v>
      </c>
      <c r="F7" s="2">
        <v>1.8599287742974941</v>
      </c>
      <c r="G7" s="4">
        <v>6.5712959309500896</v>
      </c>
      <c r="H7" s="2">
        <v>0.64992135405642304</v>
      </c>
      <c r="I7" s="1">
        <v>95</v>
      </c>
      <c r="J7" s="7">
        <v>0.75478492544337594</v>
      </c>
      <c r="L7" s="6">
        <v>9.8067672999999994E-2</v>
      </c>
      <c r="M7" s="6">
        <v>8.7619245999999998E-2</v>
      </c>
      <c r="N7" s="6">
        <v>6.1319705000000002E-2</v>
      </c>
      <c r="O7" s="6">
        <v>-0.115500888</v>
      </c>
      <c r="P7" s="6">
        <v>1.9158070000000001E-3</v>
      </c>
      <c r="Q7" s="6">
        <v>-3.3615104999999999E-2</v>
      </c>
      <c r="R7" s="6">
        <v>-4.1919989999999997E-2</v>
      </c>
      <c r="S7" s="6">
        <v>0.103010432</v>
      </c>
      <c r="T7" s="6">
        <v>-3.3039781999999997E-2</v>
      </c>
      <c r="U7" s="6">
        <v>-1.7924596000000001E-2</v>
      </c>
      <c r="V7" s="6">
        <v>6.0343154000000003E-2</v>
      </c>
      <c r="W7" s="6">
        <v>-1.9815771999999999E-2</v>
      </c>
      <c r="X7" s="6">
        <v>-2.3754442000000001E-2</v>
      </c>
      <c r="Y7" s="6">
        <v>0.11385611800000001</v>
      </c>
      <c r="Z7" s="6">
        <v>0.113512534</v>
      </c>
      <c r="AA7" s="6">
        <v>-4.5326315999999998E-2</v>
      </c>
      <c r="AB7" s="6">
        <v>-4.2688231E-2</v>
      </c>
      <c r="AC7" s="6">
        <v>-7.8237040000000008E-3</v>
      </c>
      <c r="AE7" s="13">
        <v>0.60941710000000004</v>
      </c>
      <c r="AF7" s="13">
        <v>0.66606120000000002</v>
      </c>
      <c r="AG7" s="13">
        <v>0.89288730000000005</v>
      </c>
      <c r="AH7" s="13">
        <v>0.60941710000000004</v>
      </c>
      <c r="AI7" s="13">
        <v>0.97873909999999997</v>
      </c>
      <c r="AJ7" s="13">
        <v>0.89288730000000005</v>
      </c>
      <c r="AK7" s="13">
        <v>0.89288730000000005</v>
      </c>
      <c r="AL7" s="13">
        <v>0.60941710000000004</v>
      </c>
      <c r="AM7" s="13">
        <v>0.89288730000000005</v>
      </c>
      <c r="AN7" s="13">
        <v>0.9034683</v>
      </c>
      <c r="AO7" s="13">
        <v>0.89288730000000005</v>
      </c>
      <c r="AP7" s="13">
        <v>0.9034683</v>
      </c>
      <c r="AQ7" s="13">
        <v>0.9034683</v>
      </c>
      <c r="AR7" s="13">
        <v>0.60941710000000004</v>
      </c>
      <c r="AS7" s="13">
        <v>0.60941710000000004</v>
      </c>
      <c r="AT7" s="13">
        <v>0.89288730000000005</v>
      </c>
      <c r="AU7" s="13">
        <v>0.89288730000000005</v>
      </c>
      <c r="AV7" s="13">
        <v>0.96658949999999999</v>
      </c>
    </row>
    <row r="8" spans="1:48" x14ac:dyDescent="0.45">
      <c r="A8" s="8" t="s">
        <v>37</v>
      </c>
      <c r="B8" s="2">
        <v>0.14309633333529398</v>
      </c>
      <c r="C8" s="4">
        <v>0.38712014943814299</v>
      </c>
      <c r="D8" s="2">
        <v>0</v>
      </c>
      <c r="E8" s="1">
        <v>39</v>
      </c>
      <c r="F8" s="2">
        <v>0.19102316116428728</v>
      </c>
      <c r="G8" s="4">
        <v>0.57430414635909799</v>
      </c>
      <c r="H8" s="2">
        <v>0</v>
      </c>
      <c r="I8" s="1">
        <v>37</v>
      </c>
      <c r="J8" s="7">
        <v>1</v>
      </c>
      <c r="L8" s="6">
        <v>1.0163710000000001E-3</v>
      </c>
      <c r="M8" s="6">
        <v>2.6261660000000001E-3</v>
      </c>
      <c r="N8" s="6">
        <v>5.7023956000000001E-2</v>
      </c>
      <c r="O8" s="6">
        <v>-0.116233212</v>
      </c>
      <c r="P8" s="6">
        <v>-6.7739433000000002E-2</v>
      </c>
      <c r="Q8" s="6">
        <v>-5.0817945000000003E-2</v>
      </c>
      <c r="R8" s="6">
        <v>-6.7322067999999999E-2</v>
      </c>
      <c r="S8" s="6">
        <v>7.0812028999999999E-2</v>
      </c>
      <c r="T8" s="6">
        <v>-5.793449E-3</v>
      </c>
      <c r="U8" s="6">
        <v>-1.5955128999999998E-2</v>
      </c>
      <c r="V8" s="6">
        <v>7.9580541000000005E-2</v>
      </c>
      <c r="W8" s="6">
        <v>3.2322574E-2</v>
      </c>
      <c r="X8" s="6">
        <v>-8.2705729999999998E-3</v>
      </c>
      <c r="Y8" s="6">
        <v>4.7165803999999999E-2</v>
      </c>
      <c r="Z8" s="6">
        <v>3.5362712999999997E-2</v>
      </c>
      <c r="AA8" s="6">
        <v>-7.8271656999999994E-2</v>
      </c>
      <c r="AB8" s="6">
        <v>6.3556454999999998E-2</v>
      </c>
      <c r="AC8" s="6">
        <v>-5.1430800999999998E-2</v>
      </c>
      <c r="AE8" s="13">
        <v>0.98866160000000003</v>
      </c>
      <c r="AF8" s="13">
        <v>0.98866160000000003</v>
      </c>
      <c r="AG8" s="13">
        <v>0.86061460000000001</v>
      </c>
      <c r="AH8" s="13">
        <v>0.86061460000000001</v>
      </c>
      <c r="AI8" s="13">
        <v>0.86061460000000001</v>
      </c>
      <c r="AJ8" s="13">
        <v>0.86061460000000001</v>
      </c>
      <c r="AK8" s="13">
        <v>0.86061460000000001</v>
      </c>
      <c r="AL8" s="13">
        <v>0.86061460000000001</v>
      </c>
      <c r="AM8" s="13">
        <v>0.98866160000000003</v>
      </c>
      <c r="AN8" s="13">
        <v>0.98866160000000003</v>
      </c>
      <c r="AO8" s="13">
        <v>0.86061460000000001</v>
      </c>
      <c r="AP8" s="13">
        <v>0.90401339999999997</v>
      </c>
      <c r="AQ8" s="13">
        <v>0.98866160000000003</v>
      </c>
      <c r="AR8" s="13">
        <v>0.86061460000000001</v>
      </c>
      <c r="AS8" s="13">
        <v>0.90401339999999997</v>
      </c>
      <c r="AT8" s="13">
        <v>0.86061460000000001</v>
      </c>
      <c r="AU8" s="13">
        <v>0.86061460000000001</v>
      </c>
      <c r="AV8" s="13">
        <v>0.86061460000000001</v>
      </c>
    </row>
    <row r="9" spans="1:48" x14ac:dyDescent="0.45">
      <c r="A9" s="8" t="s">
        <v>39</v>
      </c>
      <c r="B9" s="2">
        <v>7.3900683073958842</v>
      </c>
      <c r="C9" s="4">
        <v>15.654818633716101</v>
      </c>
      <c r="D9" s="2">
        <v>1.8197210086359501</v>
      </c>
      <c r="E9" s="1">
        <v>100</v>
      </c>
      <c r="F9" s="2">
        <v>4.6323435165441351</v>
      </c>
      <c r="G9" s="4">
        <v>7.8181222854792303</v>
      </c>
      <c r="H9" s="2">
        <v>1.92885258583594</v>
      </c>
      <c r="I9" s="1">
        <v>99</v>
      </c>
      <c r="J9" s="7">
        <v>1</v>
      </c>
      <c r="L9" s="6">
        <v>2.0781866E-2</v>
      </c>
      <c r="M9" s="6">
        <v>-1.6933530000000001E-3</v>
      </c>
      <c r="N9" s="6">
        <v>-3.5243774999999998E-2</v>
      </c>
      <c r="O9" s="6">
        <v>-5.6510311000000001E-2</v>
      </c>
      <c r="P9" s="6">
        <v>-8.4286675000000005E-2</v>
      </c>
      <c r="Q9" s="6">
        <v>3.3915194000000003E-2</v>
      </c>
      <c r="R9" s="6">
        <v>1.7307758999999999E-2</v>
      </c>
      <c r="S9" s="6">
        <v>6.2406120000000004E-3</v>
      </c>
      <c r="T9" s="6">
        <v>-3.0375916999999999E-2</v>
      </c>
      <c r="U9" s="6">
        <v>-1.2066126E-2</v>
      </c>
      <c r="V9" s="6">
        <v>8.6464507999999995E-2</v>
      </c>
      <c r="W9" s="6">
        <v>-0.107276792</v>
      </c>
      <c r="X9" s="6">
        <v>-2.2824905999999999E-2</v>
      </c>
      <c r="Y9" s="6">
        <v>2.4401141000000001E-2</v>
      </c>
      <c r="Z9" s="6">
        <v>2.8779219000000002E-2</v>
      </c>
      <c r="AA9" s="6">
        <v>-2.5867725000000001E-2</v>
      </c>
      <c r="AB9" s="6">
        <v>-3.9588130999999999E-2</v>
      </c>
      <c r="AC9" s="6">
        <v>-3.4294310000000001E-3</v>
      </c>
      <c r="AE9" s="13">
        <v>0.9812073</v>
      </c>
      <c r="AF9" s="13">
        <v>0.9812073</v>
      </c>
      <c r="AG9" s="13">
        <v>0.9812073</v>
      </c>
      <c r="AH9" s="13">
        <v>0.9812073</v>
      </c>
      <c r="AI9" s="13">
        <v>0.9812073</v>
      </c>
      <c r="AJ9" s="13">
        <v>0.9812073</v>
      </c>
      <c r="AK9" s="13">
        <v>0.9812073</v>
      </c>
      <c r="AL9" s="13">
        <v>0.9812073</v>
      </c>
      <c r="AM9" s="13">
        <v>0.9812073</v>
      </c>
      <c r="AN9" s="13">
        <v>0.9812073</v>
      </c>
      <c r="AO9" s="13">
        <v>0.9812073</v>
      </c>
      <c r="AP9" s="13">
        <v>0.9812073</v>
      </c>
      <c r="AQ9" s="13">
        <v>0.9812073</v>
      </c>
      <c r="AR9" s="13">
        <v>0.9812073</v>
      </c>
      <c r="AS9" s="13">
        <v>0.9812073</v>
      </c>
      <c r="AT9" s="13">
        <v>0.9812073</v>
      </c>
      <c r="AU9" s="13">
        <v>0.9812073</v>
      </c>
      <c r="AV9" s="13">
        <v>0.9812073</v>
      </c>
    </row>
    <row r="10" spans="1:48" x14ac:dyDescent="0.45">
      <c r="A10" s="8" t="s">
        <v>40</v>
      </c>
      <c r="B10" s="2">
        <v>0.67563640591213159</v>
      </c>
      <c r="C10" s="4">
        <v>1.7694765989815799</v>
      </c>
      <c r="D10" s="2">
        <v>0.1730132279419245</v>
      </c>
      <c r="E10" s="1">
        <v>72</v>
      </c>
      <c r="F10" s="2">
        <v>0.48418431825637431</v>
      </c>
      <c r="G10" s="4">
        <v>1.00419461170722</v>
      </c>
      <c r="H10" s="2">
        <v>0.17281333357357448</v>
      </c>
      <c r="I10" s="1">
        <v>66</v>
      </c>
      <c r="J10" s="7">
        <v>0.88596450745692235</v>
      </c>
      <c r="L10" s="6">
        <v>-4.8106650000000001E-2</v>
      </c>
      <c r="M10" s="6">
        <v>-5.9614479999999997E-2</v>
      </c>
      <c r="N10" s="6">
        <v>-0.17124495000000001</v>
      </c>
      <c r="O10" s="6">
        <v>-1.016302E-2</v>
      </c>
      <c r="P10" s="6">
        <v>-0.13214282999999999</v>
      </c>
      <c r="Q10" s="6">
        <v>1.8426519999999998E-2</v>
      </c>
      <c r="R10" s="6">
        <v>2.6227839999999999E-2</v>
      </c>
      <c r="S10" s="6">
        <v>5.016723E-2</v>
      </c>
      <c r="T10" s="6">
        <v>5.6184369999999997E-2</v>
      </c>
      <c r="U10" s="6">
        <v>8.3809289999999995E-2</v>
      </c>
      <c r="V10" s="6">
        <v>8.433852E-2</v>
      </c>
      <c r="W10" s="6">
        <v>1.3744940000000001E-2</v>
      </c>
      <c r="X10" s="6">
        <v>-5.8629800000000003E-2</v>
      </c>
      <c r="Y10" s="6">
        <v>3.8846800000000001E-2</v>
      </c>
      <c r="Z10" s="6">
        <v>1.638568E-2</v>
      </c>
      <c r="AA10" s="6">
        <v>4.1277330000000001E-2</v>
      </c>
      <c r="AB10" s="6">
        <v>3.4380139999999997E-2</v>
      </c>
      <c r="AC10" s="6">
        <v>5.3592889999999997E-2</v>
      </c>
      <c r="AE10" s="13">
        <v>0.87316990000000005</v>
      </c>
      <c r="AF10" s="13">
        <v>0.87316990000000005</v>
      </c>
      <c r="AG10" s="13">
        <v>0.58367570000000002</v>
      </c>
      <c r="AH10" s="13">
        <v>0.88642480000000001</v>
      </c>
      <c r="AI10" s="13">
        <v>0.58367570000000002</v>
      </c>
      <c r="AJ10" s="13">
        <v>0.88642480000000001</v>
      </c>
      <c r="AK10" s="13">
        <v>0.88642480000000001</v>
      </c>
      <c r="AL10" s="13">
        <v>0.87316990000000005</v>
      </c>
      <c r="AM10" s="13">
        <v>0.87316990000000005</v>
      </c>
      <c r="AN10" s="13">
        <v>0.87316990000000005</v>
      </c>
      <c r="AO10" s="13">
        <v>0.87316990000000005</v>
      </c>
      <c r="AP10" s="13">
        <v>0.88642480000000001</v>
      </c>
      <c r="AQ10" s="13">
        <v>0.87316990000000005</v>
      </c>
      <c r="AR10" s="13">
        <v>0.87316990000000005</v>
      </c>
      <c r="AS10" s="13">
        <v>0.88642480000000001</v>
      </c>
      <c r="AT10" s="13">
        <v>0.87316990000000005</v>
      </c>
      <c r="AU10" s="13">
        <v>0.87316990000000005</v>
      </c>
      <c r="AV10" s="13">
        <v>0.87316990000000005</v>
      </c>
    </row>
    <row r="11" spans="1:48" x14ac:dyDescent="0.45">
      <c r="A11" s="8" t="s">
        <v>42</v>
      </c>
      <c r="B11" s="2">
        <v>4.9141115245646647</v>
      </c>
      <c r="C11" s="4">
        <v>8.6595606439042001</v>
      </c>
      <c r="D11" s="2">
        <v>2.0799138573467646</v>
      </c>
      <c r="E11" s="1">
        <v>100</v>
      </c>
      <c r="F11" s="2">
        <v>4.8414546997209635</v>
      </c>
      <c r="G11" s="4">
        <v>12.8703966688732</v>
      </c>
      <c r="H11" s="2">
        <v>2.2067985750212635</v>
      </c>
      <c r="I11" s="1">
        <v>100</v>
      </c>
      <c r="J11" s="7">
        <v>0.81360854023968754</v>
      </c>
      <c r="L11" s="6">
        <v>-4.7462587000000001E-2</v>
      </c>
      <c r="M11" s="6">
        <v>-9.0003608999999998E-2</v>
      </c>
      <c r="N11" s="6">
        <v>-9.4774664999999994E-2</v>
      </c>
      <c r="O11" s="6">
        <v>-1.6485460000000001E-3</v>
      </c>
      <c r="P11" s="6">
        <v>-0.15581519899999999</v>
      </c>
      <c r="Q11" s="6">
        <v>-7.6662789999999998E-3</v>
      </c>
      <c r="R11" s="6">
        <v>1.0843350999999999E-2</v>
      </c>
      <c r="S11" s="6">
        <v>3.4051998999999999E-2</v>
      </c>
      <c r="T11" s="6">
        <v>-3.2457244000000003E-2</v>
      </c>
      <c r="U11" s="6">
        <v>-6.7755319999999999E-3</v>
      </c>
      <c r="V11" s="6">
        <v>5.5186958000000001E-2</v>
      </c>
      <c r="W11" s="6">
        <v>-4.7672629000000001E-2</v>
      </c>
      <c r="X11" s="6">
        <v>-6.9372758000000007E-2</v>
      </c>
      <c r="Y11" s="6">
        <v>1.2944242999999999E-2</v>
      </c>
      <c r="Z11" s="6">
        <v>-1.1943469999999999E-2</v>
      </c>
      <c r="AA11" s="6">
        <v>-3.1489931999999998E-2</v>
      </c>
      <c r="AB11" s="6">
        <v>1.3799943E-2</v>
      </c>
      <c r="AC11" s="6">
        <v>1.129995E-3</v>
      </c>
      <c r="AE11" s="13">
        <v>0.98739410000000005</v>
      </c>
      <c r="AF11" s="13">
        <v>0.98739410000000005</v>
      </c>
      <c r="AG11" s="13">
        <v>0.98739410000000005</v>
      </c>
      <c r="AH11" s="13">
        <v>0.98739410000000005</v>
      </c>
      <c r="AI11" s="13">
        <v>0.52557189999999998</v>
      </c>
      <c r="AJ11" s="13">
        <v>0.98739410000000005</v>
      </c>
      <c r="AK11" s="13">
        <v>0.98739410000000005</v>
      </c>
      <c r="AL11" s="13">
        <v>0.98739410000000005</v>
      </c>
      <c r="AM11" s="13">
        <v>0.98739410000000005</v>
      </c>
      <c r="AN11" s="13">
        <v>0.98739410000000005</v>
      </c>
      <c r="AO11" s="13">
        <v>0.98739410000000005</v>
      </c>
      <c r="AP11" s="13">
        <v>0.98739410000000005</v>
      </c>
      <c r="AQ11" s="13">
        <v>0.98739410000000005</v>
      </c>
      <c r="AR11" s="13">
        <v>0.98739410000000005</v>
      </c>
      <c r="AS11" s="13">
        <v>0.98739410000000005</v>
      </c>
      <c r="AT11" s="13">
        <v>0.98739410000000005</v>
      </c>
      <c r="AU11" s="13">
        <v>0.98739410000000005</v>
      </c>
      <c r="AV11" s="13">
        <v>0.98739410000000005</v>
      </c>
    </row>
    <row r="12" spans="1:48" x14ac:dyDescent="0.45">
      <c r="A12" s="8" t="s">
        <v>43</v>
      </c>
      <c r="B12" s="2">
        <v>6.3236141273292921</v>
      </c>
      <c r="C12" s="4">
        <v>10.326729952659299</v>
      </c>
      <c r="D12" s="2">
        <v>2.6819487426841153</v>
      </c>
      <c r="E12" s="1">
        <v>99</v>
      </c>
      <c r="F12" s="2">
        <v>7.3309014581929111</v>
      </c>
      <c r="G12" s="4">
        <v>19.297318393020699</v>
      </c>
      <c r="H12" s="2">
        <v>3.0750949188644903</v>
      </c>
      <c r="I12" s="1">
        <v>100</v>
      </c>
      <c r="J12" s="7">
        <v>1</v>
      </c>
      <c r="L12" s="6">
        <v>8.3371346999999998E-2</v>
      </c>
      <c r="M12" s="6">
        <v>4.3029017000000003E-2</v>
      </c>
      <c r="N12" s="6">
        <v>-8.3487890000000006E-3</v>
      </c>
      <c r="O12" s="6">
        <v>-7.4750065000000004E-2</v>
      </c>
      <c r="P12" s="6">
        <v>-7.8359434000000006E-2</v>
      </c>
      <c r="Q12" s="6">
        <v>-3.0122042000000002E-2</v>
      </c>
      <c r="R12" s="6">
        <v>-1.4941900000000001E-3</v>
      </c>
      <c r="S12" s="6">
        <v>1.3866651000000001E-2</v>
      </c>
      <c r="T12" s="6">
        <v>-8.8249537000000003E-2</v>
      </c>
      <c r="U12" s="6">
        <v>-8.0956286000000002E-2</v>
      </c>
      <c r="V12" s="6">
        <v>1.9083147000000002E-2</v>
      </c>
      <c r="W12" s="6">
        <v>-7.7283668999999999E-2</v>
      </c>
      <c r="X12" s="6">
        <v>-2.0276199000000002E-2</v>
      </c>
      <c r="Y12" s="6">
        <v>5.0348440000000001E-2</v>
      </c>
      <c r="Z12" s="6">
        <v>5.8231507000000002E-2</v>
      </c>
      <c r="AA12" s="6">
        <v>-4.0228025000000001E-2</v>
      </c>
      <c r="AB12" s="6">
        <v>-3.1570880000000002E-3</v>
      </c>
      <c r="AC12" s="6">
        <v>9.6045729999999999E-3</v>
      </c>
      <c r="AE12" s="13">
        <v>0.87843729999999998</v>
      </c>
      <c r="AF12" s="13">
        <v>0.98328919999999997</v>
      </c>
      <c r="AG12" s="13">
        <v>0.98328919999999997</v>
      </c>
      <c r="AH12" s="13">
        <v>0.87843729999999998</v>
      </c>
      <c r="AI12" s="13">
        <v>0.87843729999999998</v>
      </c>
      <c r="AJ12" s="13">
        <v>0.98328919999999997</v>
      </c>
      <c r="AK12" s="13">
        <v>0.98328919999999997</v>
      </c>
      <c r="AL12" s="13">
        <v>0.98328919999999997</v>
      </c>
      <c r="AM12" s="13">
        <v>0.87843729999999998</v>
      </c>
      <c r="AN12" s="13">
        <v>0.87843729999999998</v>
      </c>
      <c r="AO12" s="13">
        <v>0.98328919999999997</v>
      </c>
      <c r="AP12" s="13">
        <v>0.87843729999999998</v>
      </c>
      <c r="AQ12" s="13">
        <v>0.98328919999999997</v>
      </c>
      <c r="AR12" s="13">
        <v>0.98328919999999997</v>
      </c>
      <c r="AS12" s="13">
        <v>0.98328919999999997</v>
      </c>
      <c r="AT12" s="13">
        <v>0.98328919999999997</v>
      </c>
      <c r="AU12" s="13">
        <v>0.98328919999999997</v>
      </c>
      <c r="AV12" s="13">
        <v>0.98328919999999997</v>
      </c>
    </row>
    <row r="13" spans="1:48" x14ac:dyDescent="0.45">
      <c r="A13" s="8" t="s">
        <v>44</v>
      </c>
      <c r="B13" s="2">
        <v>0.12555809052681469</v>
      </c>
      <c r="C13" s="4">
        <v>0.13803889804594</v>
      </c>
      <c r="D13" s="2">
        <v>0.10701821830961</v>
      </c>
      <c r="E13" s="1">
        <v>72</v>
      </c>
      <c r="F13" s="2">
        <v>0.1105563079193657</v>
      </c>
      <c r="G13" s="4">
        <v>0.19676669259082299</v>
      </c>
      <c r="H13" s="2">
        <v>8.7795889107700101E-2</v>
      </c>
      <c r="I13" s="1">
        <v>65</v>
      </c>
      <c r="J13" s="7">
        <v>0.73220923568344098</v>
      </c>
      <c r="L13" s="6">
        <v>5.9249203E-2</v>
      </c>
      <c r="M13" s="6">
        <v>1.4179578E-2</v>
      </c>
      <c r="N13" s="6">
        <v>-0.20642917399999999</v>
      </c>
      <c r="O13" s="6">
        <v>-5.0582976000000002E-2</v>
      </c>
      <c r="P13" s="6">
        <v>2.3555534999999999E-2</v>
      </c>
      <c r="Q13" s="6">
        <v>7.3534293000000001E-2</v>
      </c>
      <c r="R13" s="6">
        <v>8.8997264000000006E-2</v>
      </c>
      <c r="S13" s="6">
        <v>2.0835029000000001E-2</v>
      </c>
      <c r="T13" s="6">
        <v>-0.101788988</v>
      </c>
      <c r="U13" s="6">
        <v>-0.10881951300000001</v>
      </c>
      <c r="V13" s="6">
        <v>-3.1918279999999999E-3</v>
      </c>
      <c r="W13" s="6">
        <v>-9.9190555E-2</v>
      </c>
      <c r="X13" s="6">
        <v>-2.2873338E-2</v>
      </c>
      <c r="Y13" s="6">
        <v>9.5725510999999999E-2</v>
      </c>
      <c r="Z13" s="6">
        <v>7.8810643E-2</v>
      </c>
      <c r="AA13" s="6">
        <v>2.7395326000000001E-2</v>
      </c>
      <c r="AB13" s="6">
        <v>-3.0905248E-2</v>
      </c>
      <c r="AC13" s="6">
        <v>5.628561E-2</v>
      </c>
      <c r="AE13" s="13">
        <v>0.77565550000000005</v>
      </c>
      <c r="AF13" s="13">
        <v>0.89325379999999999</v>
      </c>
      <c r="AG13" s="13">
        <v>0.3670078</v>
      </c>
      <c r="AH13" s="13">
        <v>0.78035580000000004</v>
      </c>
      <c r="AI13" s="13">
        <v>0.8671314</v>
      </c>
      <c r="AJ13" s="13">
        <v>0.6794597</v>
      </c>
      <c r="AK13" s="13">
        <v>0.63386140000000002</v>
      </c>
      <c r="AL13" s="13">
        <v>0.8671314</v>
      </c>
      <c r="AM13" s="13">
        <v>0.63386140000000002</v>
      </c>
      <c r="AN13" s="13">
        <v>0.63386140000000002</v>
      </c>
      <c r="AO13" s="13">
        <v>0.96458569999999999</v>
      </c>
      <c r="AP13" s="13">
        <v>0.63386140000000002</v>
      </c>
      <c r="AQ13" s="13">
        <v>0.8671314</v>
      </c>
      <c r="AR13" s="13">
        <v>0.63386140000000002</v>
      </c>
      <c r="AS13" s="13">
        <v>0.6794597</v>
      </c>
      <c r="AT13" s="13">
        <v>0.8671314</v>
      </c>
      <c r="AU13" s="13">
        <v>0.8671314</v>
      </c>
      <c r="AV13" s="13">
        <v>0.77565550000000005</v>
      </c>
    </row>
    <row r="14" spans="1:48" x14ac:dyDescent="0.45">
      <c r="A14" s="8" t="s">
        <v>45</v>
      </c>
      <c r="B14" s="2">
        <v>5.1224921986871903E-2</v>
      </c>
      <c r="C14" s="4">
        <v>0.25466270027055599</v>
      </c>
      <c r="D14" s="2">
        <v>0</v>
      </c>
      <c r="E14" s="1">
        <v>4</v>
      </c>
      <c r="F14" s="2">
        <v>0.1811851085338452</v>
      </c>
      <c r="G14" s="4">
        <v>0.78795513383015303</v>
      </c>
      <c r="H14" s="2">
        <v>0</v>
      </c>
      <c r="I14" s="1">
        <v>7.0000000000000009</v>
      </c>
      <c r="J14" s="7">
        <v>0.76848228810572061</v>
      </c>
      <c r="L14" s="6">
        <v>-3.9202439999999998E-3</v>
      </c>
      <c r="M14" s="6">
        <v>7.8231540000000006E-3</v>
      </c>
      <c r="N14" s="6">
        <v>0.113262273</v>
      </c>
      <c r="O14" s="6">
        <v>2.5079332999999999E-2</v>
      </c>
      <c r="P14" s="6">
        <v>-3.148624E-3</v>
      </c>
      <c r="Q14" s="6">
        <v>-6.7034275000000004E-2</v>
      </c>
      <c r="R14" s="6">
        <v>4.0063701E-2</v>
      </c>
      <c r="S14" s="6">
        <v>8.0549609999999994E-2</v>
      </c>
      <c r="T14" s="6">
        <v>0.15130531799999999</v>
      </c>
      <c r="U14" s="6">
        <v>0.169925989</v>
      </c>
      <c r="V14" s="6">
        <v>3.9957021000000002E-2</v>
      </c>
      <c r="W14" s="6">
        <v>3.9391832000000002E-2</v>
      </c>
      <c r="X14" s="6">
        <v>6.5190094000000004E-2</v>
      </c>
      <c r="Y14" s="6">
        <v>0.232412128</v>
      </c>
      <c r="Z14" s="6">
        <v>0.187193681</v>
      </c>
      <c r="AA14" s="6">
        <v>9.6968007999999994E-2</v>
      </c>
      <c r="AB14" s="6">
        <v>-0.13072019500000001</v>
      </c>
      <c r="AC14" s="6">
        <v>0.126646695</v>
      </c>
      <c r="AE14" s="13">
        <v>0.96506471000000005</v>
      </c>
      <c r="AF14" s="13">
        <v>0.96506471000000005</v>
      </c>
      <c r="AG14" s="13">
        <v>0.46501744</v>
      </c>
      <c r="AH14" s="13">
        <v>0.86934908</v>
      </c>
      <c r="AI14" s="13">
        <v>0.96506471000000005</v>
      </c>
      <c r="AJ14" s="13">
        <v>0.59561892999999999</v>
      </c>
      <c r="AK14" s="13">
        <v>0.75031007999999999</v>
      </c>
      <c r="AL14" s="13">
        <v>0.51856283999999997</v>
      </c>
      <c r="AM14" s="13">
        <v>0.15212205000000001</v>
      </c>
      <c r="AN14" s="13">
        <v>0.10356896</v>
      </c>
      <c r="AO14" s="13">
        <v>0.75031007999999999</v>
      </c>
      <c r="AP14" s="13">
        <v>0.75031007999999999</v>
      </c>
      <c r="AQ14" s="13">
        <v>0.59561892999999999</v>
      </c>
      <c r="AR14" s="13">
        <v>1.7724940000000002E-2</v>
      </c>
      <c r="AS14" s="13">
        <v>8.0634189999999994E-2</v>
      </c>
      <c r="AT14" s="13">
        <v>0.44778393999999999</v>
      </c>
      <c r="AU14" s="13">
        <v>0.22623143000000001</v>
      </c>
      <c r="AV14" s="13">
        <v>0.22623143000000001</v>
      </c>
    </row>
    <row r="15" spans="1:48" x14ac:dyDescent="0.45">
      <c r="A15" s="8" t="s">
        <v>46</v>
      </c>
      <c r="B15" s="2">
        <v>37.130117402299788</v>
      </c>
      <c r="C15" s="4">
        <v>192.99969633618201</v>
      </c>
      <c r="D15" s="2">
        <v>2.3780483612007353</v>
      </c>
      <c r="E15" s="1">
        <v>100</v>
      </c>
      <c r="F15" s="2">
        <v>65.932636722427347</v>
      </c>
      <c r="G15" s="4">
        <v>370.88858099755998</v>
      </c>
      <c r="H15" s="2">
        <v>4.5502871155587616</v>
      </c>
      <c r="I15" s="1">
        <v>100</v>
      </c>
      <c r="J15" s="7">
        <v>0.23999033900215727</v>
      </c>
      <c r="L15" s="6">
        <v>0.14850184999999999</v>
      </c>
      <c r="M15" s="6">
        <v>0.244125013</v>
      </c>
      <c r="N15" s="6">
        <v>4.2626242000000002E-2</v>
      </c>
      <c r="O15" s="6">
        <v>-5.2473699999999998E-2</v>
      </c>
      <c r="P15" s="6">
        <v>0.10778526099999999</v>
      </c>
      <c r="Q15" s="6">
        <v>-4.7383166999999997E-2</v>
      </c>
      <c r="R15" s="6">
        <v>5.863989E-3</v>
      </c>
      <c r="S15" s="6">
        <v>0.16284501600000001</v>
      </c>
      <c r="T15" s="6">
        <v>5.556618E-2</v>
      </c>
      <c r="U15" s="6">
        <v>0.11161046600000001</v>
      </c>
      <c r="V15" s="6">
        <v>-7.5494680000000002E-3</v>
      </c>
      <c r="W15" s="6">
        <v>-8.8132494000000006E-2</v>
      </c>
      <c r="X15" s="6">
        <v>-9.4078430000000008E-3</v>
      </c>
      <c r="Y15" s="6">
        <v>0.26024530000000001</v>
      </c>
      <c r="Z15" s="6">
        <v>0.29150187500000002</v>
      </c>
      <c r="AA15" s="6">
        <v>4.1268458000000001E-2</v>
      </c>
      <c r="AB15" s="6">
        <v>-0.13359393899999999</v>
      </c>
      <c r="AC15" s="6">
        <v>7.6455279000000001E-2</v>
      </c>
      <c r="AE15" s="13">
        <v>0.1324829149</v>
      </c>
      <c r="AF15" s="13">
        <v>3.3858909999999998E-3</v>
      </c>
      <c r="AG15" s="13">
        <v>0.76266384220000005</v>
      </c>
      <c r="AH15" s="13">
        <v>0.6908196982</v>
      </c>
      <c r="AI15" s="13">
        <v>0.29846695280000002</v>
      </c>
      <c r="AJ15" s="13">
        <v>0.70105337990000005</v>
      </c>
      <c r="AK15" s="13">
        <v>0.93448661</v>
      </c>
      <c r="AL15" s="13">
        <v>9.8511366000000003E-2</v>
      </c>
      <c r="AM15" s="13">
        <v>0.6908196982</v>
      </c>
      <c r="AN15" s="13">
        <v>0.29846695280000002</v>
      </c>
      <c r="AO15" s="13">
        <v>0.93448661</v>
      </c>
      <c r="AP15" s="13">
        <v>0.43862787419999999</v>
      </c>
      <c r="AQ15" s="13">
        <v>0.93448661</v>
      </c>
      <c r="AR15" s="13">
        <v>1.9191114E-3</v>
      </c>
      <c r="AS15" s="13">
        <v>6.7071920000000003E-4</v>
      </c>
      <c r="AT15" s="13">
        <v>0.7248322989</v>
      </c>
      <c r="AU15" s="13">
        <v>0.18182145020000001</v>
      </c>
      <c r="AV15" s="13">
        <v>0.51184713059999998</v>
      </c>
    </row>
    <row r="16" spans="1:48" x14ac:dyDescent="0.45">
      <c r="A16" s="8" t="s">
        <v>60</v>
      </c>
      <c r="B16" s="2">
        <v>0.19172536433817688</v>
      </c>
      <c r="C16" s="4">
        <v>0.64540547900001</v>
      </c>
      <c r="D16" s="2">
        <v>0</v>
      </c>
      <c r="E16" s="1">
        <v>19</v>
      </c>
      <c r="F16" s="2">
        <v>0.15011025067512607</v>
      </c>
      <c r="G16" s="4">
        <v>0.57957839082483997</v>
      </c>
      <c r="H16" s="2">
        <v>0</v>
      </c>
      <c r="I16" s="1">
        <v>11</v>
      </c>
      <c r="J16" s="7">
        <v>0.63801476469200069</v>
      </c>
      <c r="L16" s="6">
        <v>-6.1543552100000003E-2</v>
      </c>
      <c r="M16" s="6">
        <v>-0.1010141854</v>
      </c>
      <c r="N16" s="6">
        <v>9.2220059999999996E-4</v>
      </c>
      <c r="O16" s="6">
        <v>-9.3838144799999995E-2</v>
      </c>
      <c r="P16" s="6">
        <v>-6.1353449099999999E-2</v>
      </c>
      <c r="Q16" s="6">
        <v>-4.5394309999999998E-4</v>
      </c>
      <c r="R16" s="6">
        <v>-7.9058773700000001E-2</v>
      </c>
      <c r="S16" s="6">
        <v>5.0421598499999998E-2</v>
      </c>
      <c r="T16" s="6">
        <v>0.116453817</v>
      </c>
      <c r="U16" s="6">
        <v>9.2739257699999994E-2</v>
      </c>
      <c r="V16" s="6">
        <v>0.1468591752</v>
      </c>
      <c r="W16" s="6">
        <v>2.50783623E-2</v>
      </c>
      <c r="X16" s="6">
        <v>8.45283701E-2</v>
      </c>
      <c r="Y16" s="6">
        <v>-1.52239708E-2</v>
      </c>
      <c r="Z16" s="6">
        <v>-3.3760739800000002E-2</v>
      </c>
      <c r="AA16" s="6">
        <v>1.0298975700000001E-2</v>
      </c>
      <c r="AB16" s="6">
        <v>-1.75717892E-2</v>
      </c>
      <c r="AC16" s="6">
        <v>-5.6195367000000003E-3</v>
      </c>
      <c r="AE16" s="13">
        <v>0.78592269999999997</v>
      </c>
      <c r="AF16" s="13">
        <v>0.68659789999999998</v>
      </c>
      <c r="AG16" s="13">
        <v>0.9949228</v>
      </c>
      <c r="AH16" s="13">
        <v>0.68659789999999998</v>
      </c>
      <c r="AI16" s="13">
        <v>0.78592269999999997</v>
      </c>
      <c r="AJ16" s="13">
        <v>0.9949228</v>
      </c>
      <c r="AK16" s="13">
        <v>0.68659789999999998</v>
      </c>
      <c r="AL16" s="13">
        <v>0.86495279999999997</v>
      </c>
      <c r="AM16" s="13">
        <v>0.68659789999999998</v>
      </c>
      <c r="AN16" s="13">
        <v>0.68659789999999998</v>
      </c>
      <c r="AO16" s="13">
        <v>0.68659789999999998</v>
      </c>
      <c r="AP16" s="13">
        <v>0.9949228</v>
      </c>
      <c r="AQ16" s="13">
        <v>0.68659789999999998</v>
      </c>
      <c r="AR16" s="13">
        <v>0.9949228</v>
      </c>
      <c r="AS16" s="13">
        <v>0.9949228</v>
      </c>
      <c r="AT16" s="13">
        <v>0.9949228</v>
      </c>
      <c r="AU16" s="13">
        <v>0.9949228</v>
      </c>
      <c r="AV16" s="13">
        <v>0.9949228</v>
      </c>
    </row>
    <row r="17" spans="1:48" x14ac:dyDescent="0.45">
      <c r="A17" s="8" t="s">
        <v>47</v>
      </c>
      <c r="B17" s="2">
        <v>13.708489387039171</v>
      </c>
      <c r="C17" s="4">
        <v>58.623493740077699</v>
      </c>
      <c r="D17" s="2">
        <v>1.5311482651233401</v>
      </c>
      <c r="E17" s="1">
        <v>98</v>
      </c>
      <c r="F17" s="2">
        <v>22.446697421410846</v>
      </c>
      <c r="G17" s="4">
        <v>84.736416952926504</v>
      </c>
      <c r="H17" s="2">
        <v>1.7474421158943398</v>
      </c>
      <c r="I17" s="1">
        <v>95</v>
      </c>
      <c r="J17" s="7">
        <v>1</v>
      </c>
      <c r="L17" s="6">
        <v>1.6168583E-2</v>
      </c>
      <c r="M17" s="6">
        <v>4.1836471E-2</v>
      </c>
      <c r="N17" s="6">
        <v>-8.70296E-4</v>
      </c>
      <c r="O17" s="6">
        <v>-7.2974797999999994E-2</v>
      </c>
      <c r="P17" s="6">
        <v>1.3459712E-2</v>
      </c>
      <c r="Q17" s="6">
        <v>-1.755703E-3</v>
      </c>
      <c r="R17" s="6">
        <v>-3.9631538000000001E-2</v>
      </c>
      <c r="S17" s="6">
        <v>0.13946197699999999</v>
      </c>
      <c r="T17" s="6">
        <v>8.5431298000000003E-2</v>
      </c>
      <c r="U17" s="6">
        <v>0.138793049</v>
      </c>
      <c r="V17" s="6">
        <v>6.7459868000000006E-2</v>
      </c>
      <c r="W17" s="6">
        <v>-1.6297012E-2</v>
      </c>
      <c r="X17" s="6">
        <v>-4.4301343999999999E-2</v>
      </c>
      <c r="Y17" s="6">
        <v>0.214822442</v>
      </c>
      <c r="Z17" s="6">
        <v>0.18719620300000001</v>
      </c>
      <c r="AA17" s="6">
        <v>5.6007465999999999E-2</v>
      </c>
      <c r="AB17" s="6">
        <v>-4.3814565E-2</v>
      </c>
      <c r="AC17" s="6">
        <v>6.4219307000000003E-2</v>
      </c>
      <c r="AE17" s="13">
        <v>0.95790728000000003</v>
      </c>
      <c r="AF17" s="13">
        <v>0.80081915999999997</v>
      </c>
      <c r="AG17" s="13">
        <v>0.99228322999999996</v>
      </c>
      <c r="AH17" s="13">
        <v>0.80081915999999997</v>
      </c>
      <c r="AI17" s="13">
        <v>0.95790728000000003</v>
      </c>
      <c r="AJ17" s="13">
        <v>0.99228322999999996</v>
      </c>
      <c r="AK17" s="13">
        <v>0.80081915999999997</v>
      </c>
      <c r="AL17" s="13">
        <v>0.23566806000000001</v>
      </c>
      <c r="AM17" s="13">
        <v>0.80081915999999997</v>
      </c>
      <c r="AN17" s="13">
        <v>0.23566806000000001</v>
      </c>
      <c r="AO17" s="13">
        <v>0.80081915999999997</v>
      </c>
      <c r="AP17" s="13">
        <v>0.95790728000000003</v>
      </c>
      <c r="AQ17" s="13">
        <v>0.80081915999999997</v>
      </c>
      <c r="AR17" s="13">
        <v>4.2691090000000001E-2</v>
      </c>
      <c r="AS17" s="13">
        <v>8.0625730000000007E-2</v>
      </c>
      <c r="AT17" s="13">
        <v>0.80081915999999997</v>
      </c>
      <c r="AU17" s="13">
        <v>0.80081915999999997</v>
      </c>
      <c r="AV17" s="13">
        <v>0.80081915999999997</v>
      </c>
    </row>
    <row r="18" spans="1:48" x14ac:dyDescent="0.45">
      <c r="A18" s="8" t="s">
        <v>48</v>
      </c>
      <c r="B18" s="2">
        <v>5.0058289566492622</v>
      </c>
      <c r="C18" s="4">
        <v>8.7477608627071604</v>
      </c>
      <c r="D18" s="2">
        <v>3.3623637860236952</v>
      </c>
      <c r="E18" s="1">
        <v>99</v>
      </c>
      <c r="F18" s="2">
        <v>3.2423670088317094</v>
      </c>
      <c r="G18" s="4">
        <v>2.92625153920627</v>
      </c>
      <c r="H18" s="2">
        <v>2.6137207030462601</v>
      </c>
      <c r="I18" s="1">
        <v>99</v>
      </c>
      <c r="J18" s="7">
        <v>0.23999033900215727</v>
      </c>
      <c r="L18" s="6">
        <v>-3.6706618000000003E-2</v>
      </c>
      <c r="M18" s="6">
        <v>-0.11151058799999999</v>
      </c>
      <c r="N18" s="6">
        <v>-2.6375852000000002E-2</v>
      </c>
      <c r="O18" s="6">
        <v>3.5145233999999997E-2</v>
      </c>
      <c r="P18" s="6">
        <v>1.3456229E-2</v>
      </c>
      <c r="Q18" s="6">
        <v>-5.7902711000000003E-2</v>
      </c>
      <c r="R18" s="6">
        <v>-9.1744875000000004E-2</v>
      </c>
      <c r="S18" s="6">
        <v>-5.5024788999999998E-2</v>
      </c>
      <c r="T18" s="6">
        <v>-5.6912669999999999E-3</v>
      </c>
      <c r="U18" s="6">
        <v>-6.1622600000000001E-3</v>
      </c>
      <c r="V18" s="6">
        <v>1.3745617999999999E-2</v>
      </c>
      <c r="W18" s="6">
        <v>5.5389560000000003E-3</v>
      </c>
      <c r="X18" s="6">
        <v>-5.1847024999999998E-2</v>
      </c>
      <c r="Y18" s="6">
        <v>-2.8434475000000001E-2</v>
      </c>
      <c r="Z18" s="6">
        <v>-6.2297472999999999E-2</v>
      </c>
      <c r="AA18" s="6">
        <v>-2.6551172000000001E-2</v>
      </c>
      <c r="AB18" s="6">
        <v>-3.9484953000000003E-2</v>
      </c>
      <c r="AC18" s="6">
        <v>-3.4711209999999999E-2</v>
      </c>
      <c r="AE18" s="13">
        <v>0.93858379999999997</v>
      </c>
      <c r="AF18" s="13">
        <v>0.93858379999999997</v>
      </c>
      <c r="AG18" s="13">
        <v>0.93858379999999997</v>
      </c>
      <c r="AH18" s="13">
        <v>0.93858379999999997</v>
      </c>
      <c r="AI18" s="13">
        <v>0.93858379999999997</v>
      </c>
      <c r="AJ18" s="13">
        <v>0.93858379999999997</v>
      </c>
      <c r="AK18" s="13">
        <v>0.93858379999999997</v>
      </c>
      <c r="AL18" s="13">
        <v>0.93858379999999997</v>
      </c>
      <c r="AM18" s="13">
        <v>0.93858379999999997</v>
      </c>
      <c r="AN18" s="13">
        <v>0.93858379999999997</v>
      </c>
      <c r="AO18" s="13">
        <v>0.93858379999999997</v>
      </c>
      <c r="AP18" s="13">
        <v>0.93858379999999997</v>
      </c>
      <c r="AQ18" s="13">
        <v>0.93858379999999997</v>
      </c>
      <c r="AR18" s="13">
        <v>0.93858379999999997</v>
      </c>
      <c r="AS18" s="13">
        <v>0.93858379999999997</v>
      </c>
      <c r="AT18" s="13">
        <v>0.93858379999999997</v>
      </c>
      <c r="AU18" s="13">
        <v>0.93858379999999997</v>
      </c>
      <c r="AV18" s="13">
        <v>0.93858379999999997</v>
      </c>
    </row>
    <row r="19" spans="1:48" x14ac:dyDescent="0.45">
      <c r="A19" s="8" t="s">
        <v>49</v>
      </c>
      <c r="B19" s="2">
        <v>20.335837592922562</v>
      </c>
      <c r="C19" s="4">
        <v>63.106639974240302</v>
      </c>
      <c r="D19" s="2">
        <v>3.8047947656443606</v>
      </c>
      <c r="E19" s="1">
        <v>100</v>
      </c>
      <c r="F19" s="2">
        <v>52.580959734942184</v>
      </c>
      <c r="G19" s="4">
        <v>242.38483013294299</v>
      </c>
      <c r="H19" s="2">
        <v>4.842104698402661</v>
      </c>
      <c r="I19" s="1">
        <v>100</v>
      </c>
      <c r="J19" s="7">
        <v>0.40632735975118162</v>
      </c>
      <c r="L19" s="6">
        <v>0.11441485</v>
      </c>
      <c r="M19" s="6">
        <v>0.19255907999999999</v>
      </c>
      <c r="N19" s="6">
        <v>2.0583879999999999E-2</v>
      </c>
      <c r="O19" s="6">
        <v>2.2925879999999999E-2</v>
      </c>
      <c r="P19" s="6">
        <v>0.14716978</v>
      </c>
      <c r="Q19" s="6">
        <v>-6.4490430000000001E-2</v>
      </c>
      <c r="R19" s="6">
        <v>-1.9546379999999999E-2</v>
      </c>
      <c r="S19" s="6">
        <v>0.21944424000000001</v>
      </c>
      <c r="T19" s="6">
        <v>0.110582</v>
      </c>
      <c r="U19" s="6">
        <v>0.16887311999999999</v>
      </c>
      <c r="V19" s="6">
        <v>8.3888679999999993E-2</v>
      </c>
      <c r="W19" s="6">
        <v>1.640701E-2</v>
      </c>
      <c r="X19" s="6">
        <v>1.1665729999999999E-2</v>
      </c>
      <c r="Y19" s="6">
        <v>0.28837951000000001</v>
      </c>
      <c r="Z19" s="6">
        <v>0.29192428999999998</v>
      </c>
      <c r="AA19" s="6">
        <v>5.1093400000000004E-3</v>
      </c>
      <c r="AB19" s="6">
        <v>-0.12585911</v>
      </c>
      <c r="AC19" s="6">
        <v>3.6092560000000003E-2</v>
      </c>
      <c r="AE19" s="13">
        <v>0.24374417230000001</v>
      </c>
      <c r="AF19" s="13">
        <v>3.08355812E-2</v>
      </c>
      <c r="AG19" s="13">
        <v>0.92188839420000002</v>
      </c>
      <c r="AH19" s="13">
        <v>0.92188839420000002</v>
      </c>
      <c r="AI19" s="13">
        <v>0.1186495441</v>
      </c>
      <c r="AJ19" s="13">
        <v>0.59806817320000005</v>
      </c>
      <c r="AK19" s="13">
        <v>0.92188839420000002</v>
      </c>
      <c r="AL19" s="13">
        <v>1.13684093E-2</v>
      </c>
      <c r="AM19" s="13">
        <v>0.24374417230000001</v>
      </c>
      <c r="AN19" s="13">
        <v>6.4712140900000006E-2</v>
      </c>
      <c r="AO19" s="13">
        <v>0.4363329628</v>
      </c>
      <c r="AP19" s="13">
        <v>0.92188839420000002</v>
      </c>
      <c r="AQ19" s="13">
        <v>0.92232482039999997</v>
      </c>
      <c r="AR19" s="13">
        <v>3.4092870000000002E-4</v>
      </c>
      <c r="AS19" s="13">
        <v>3.4092870000000002E-4</v>
      </c>
      <c r="AT19" s="13">
        <v>0.94304754130000001</v>
      </c>
      <c r="AU19" s="13">
        <v>0.19866701410000001</v>
      </c>
      <c r="AV19" s="13">
        <v>0.92053183169999997</v>
      </c>
    </row>
    <row r="20" spans="1:48" x14ac:dyDescent="0.45">
      <c r="A20" s="8" t="s">
        <v>50</v>
      </c>
      <c r="B20" s="2">
        <v>854.32500521779696</v>
      </c>
      <c r="C20" s="4">
        <v>977.553817912917</v>
      </c>
      <c r="D20" s="2">
        <v>577.40563039549488</v>
      </c>
      <c r="E20" s="1">
        <v>100</v>
      </c>
      <c r="F20" s="2">
        <v>1125.3329148268899</v>
      </c>
      <c r="G20" s="4">
        <v>1066.1584955230201</v>
      </c>
      <c r="H20" s="2">
        <v>737.3932791161435</v>
      </c>
      <c r="I20" s="1">
        <v>100</v>
      </c>
      <c r="J20" s="7">
        <v>0.40632735975118162</v>
      </c>
      <c r="L20" s="6">
        <v>0.22293085000000001</v>
      </c>
      <c r="M20" s="6">
        <v>0.2668896</v>
      </c>
      <c r="N20" s="6">
        <v>-3.8187760000000001E-2</v>
      </c>
      <c r="O20" s="6">
        <v>8.1912009999999993E-2</v>
      </c>
      <c r="P20" s="6">
        <v>0.28479764000000002</v>
      </c>
      <c r="Q20" s="6">
        <v>8.2774490000000006E-2</v>
      </c>
      <c r="R20" s="6">
        <v>8.0825670000000002E-2</v>
      </c>
      <c r="S20" s="6">
        <v>0.20151176000000001</v>
      </c>
      <c r="T20" s="6">
        <v>0.13080879000000001</v>
      </c>
      <c r="U20" s="6">
        <v>0.15720734</v>
      </c>
      <c r="V20" s="6">
        <v>5.2469549999999997E-2</v>
      </c>
      <c r="W20" s="6">
        <v>-3.3561460000000001E-2</v>
      </c>
      <c r="X20" s="6">
        <v>3.3185920000000001E-2</v>
      </c>
      <c r="Y20" s="6">
        <v>0.30089968</v>
      </c>
      <c r="Z20" s="6">
        <v>0.34432910999999999</v>
      </c>
      <c r="AA20" s="6">
        <v>2.2385169999999999E-2</v>
      </c>
      <c r="AB20" s="6">
        <v>-0.23495672000000001</v>
      </c>
      <c r="AC20" s="6">
        <v>5.3805100000000002E-2</v>
      </c>
      <c r="AE20" s="13">
        <v>4.7840519999999996E-3</v>
      </c>
      <c r="AF20" s="13">
        <v>7.018371E-4</v>
      </c>
      <c r="AG20" s="13">
        <v>0.71065319999999998</v>
      </c>
      <c r="AH20" s="13">
        <v>0.38465009999999999</v>
      </c>
      <c r="AI20" s="13">
        <v>3.129122E-4</v>
      </c>
      <c r="AJ20" s="13">
        <v>0.38465009999999999</v>
      </c>
      <c r="AK20" s="13">
        <v>0.38465009999999999</v>
      </c>
      <c r="AL20" s="13">
        <v>1.1354599999999999E-2</v>
      </c>
      <c r="AM20" s="13">
        <v>0.13384760000000001</v>
      </c>
      <c r="AN20" s="13">
        <v>6.2481549999999997E-2</v>
      </c>
      <c r="AO20" s="13">
        <v>0.59806150000000002</v>
      </c>
      <c r="AP20" s="13">
        <v>0.71065319999999998</v>
      </c>
      <c r="AQ20" s="13">
        <v>0.71065319999999998</v>
      </c>
      <c r="AR20" s="13">
        <v>1.48615E-4</v>
      </c>
      <c r="AS20" s="13">
        <v>1.5889369999999999E-5</v>
      </c>
      <c r="AT20" s="13">
        <v>0.75425620000000004</v>
      </c>
      <c r="AU20" s="13">
        <v>3.1044169999999999E-3</v>
      </c>
      <c r="AV20" s="13">
        <v>0.59806150000000002</v>
      </c>
    </row>
    <row r="21" spans="1:48" x14ac:dyDescent="0.45">
      <c r="A21" s="8" t="s">
        <v>51</v>
      </c>
      <c r="B21" s="2">
        <v>477.60878398626079</v>
      </c>
      <c r="C21" s="4">
        <v>446.31097970613803</v>
      </c>
      <c r="D21" s="2">
        <v>362.51062102928177</v>
      </c>
      <c r="E21" s="1">
        <v>100</v>
      </c>
      <c r="F21" s="2">
        <v>430.08776125753576</v>
      </c>
      <c r="G21" s="4">
        <v>344.84683265957898</v>
      </c>
      <c r="H21" s="2">
        <v>348.1205328648756</v>
      </c>
      <c r="I21" s="1">
        <v>100</v>
      </c>
      <c r="J21" s="7">
        <v>1</v>
      </c>
      <c r="L21" s="6">
        <v>8.4086734999999996E-2</v>
      </c>
      <c r="M21" s="6">
        <v>9.5676818999999996E-2</v>
      </c>
      <c r="N21" s="6">
        <v>-6.5848000000000004E-2</v>
      </c>
      <c r="O21" s="6">
        <v>8.7087155999999999E-2</v>
      </c>
      <c r="P21" s="6">
        <v>0.21726868799999999</v>
      </c>
      <c r="Q21" s="6">
        <v>8.5821199000000001E-2</v>
      </c>
      <c r="R21" s="6">
        <v>1.3075111E-2</v>
      </c>
      <c r="S21" s="6">
        <v>0.13969244</v>
      </c>
      <c r="T21" s="6">
        <v>0.107765023</v>
      </c>
      <c r="U21" s="6">
        <v>9.7089645000000002E-2</v>
      </c>
      <c r="V21" s="6">
        <v>9.2026010000000005E-2</v>
      </c>
      <c r="W21" s="6">
        <v>9.2502620000000004E-3</v>
      </c>
      <c r="X21" s="6">
        <v>7.3000071E-2</v>
      </c>
      <c r="Y21" s="6">
        <v>0.178740754</v>
      </c>
      <c r="Z21" s="6">
        <v>0.175514694</v>
      </c>
      <c r="AA21" s="6">
        <v>-5.6190360000000002E-2</v>
      </c>
      <c r="AB21" s="6">
        <v>-0.15230447699999999</v>
      </c>
      <c r="AC21" s="6">
        <v>-3.6458395999999997E-2</v>
      </c>
      <c r="AE21" s="13">
        <v>0.35831402000000001</v>
      </c>
      <c r="AF21" s="13">
        <v>0.35831402000000001</v>
      </c>
      <c r="AG21" s="13">
        <v>0.55658406999999999</v>
      </c>
      <c r="AH21" s="13">
        <v>0.35831402000000001</v>
      </c>
      <c r="AI21" s="13">
        <v>3.9983110000000002E-2</v>
      </c>
      <c r="AJ21" s="13">
        <v>0.35831402000000001</v>
      </c>
      <c r="AK21" s="13">
        <v>0.89761237999999999</v>
      </c>
      <c r="AL21" s="13">
        <v>0.17879479000000001</v>
      </c>
      <c r="AM21" s="13">
        <v>0.35831402000000001</v>
      </c>
      <c r="AN21" s="13">
        <v>0.35831402000000001</v>
      </c>
      <c r="AO21" s="13">
        <v>0.35831402000000001</v>
      </c>
      <c r="AP21" s="13">
        <v>0.89761237999999999</v>
      </c>
      <c r="AQ21" s="13">
        <v>0.42817633999999999</v>
      </c>
      <c r="AR21" s="13">
        <v>8.6221909999999999E-2</v>
      </c>
      <c r="AS21" s="13">
        <v>8.6221909999999999E-2</v>
      </c>
      <c r="AT21" s="13">
        <v>0.55504447999999995</v>
      </c>
      <c r="AU21" s="13">
        <v>0.14484992999999999</v>
      </c>
      <c r="AV21" s="13">
        <v>0.68635793</v>
      </c>
    </row>
    <row r="22" spans="1:48" x14ac:dyDescent="0.45">
      <c r="A22" s="8" t="s">
        <v>52</v>
      </c>
      <c r="B22" s="2">
        <v>2.9812462413559278</v>
      </c>
      <c r="C22" s="4">
        <v>14.518815510512001</v>
      </c>
      <c r="D22" s="2">
        <v>0</v>
      </c>
      <c r="E22" s="1">
        <v>26</v>
      </c>
      <c r="F22" s="2">
        <v>6.1013390826471197</v>
      </c>
      <c r="G22" s="4">
        <v>22.876684073130399</v>
      </c>
      <c r="H22" s="2">
        <v>0</v>
      </c>
      <c r="I22" s="1">
        <v>32</v>
      </c>
      <c r="J22" s="7">
        <v>0.75478492544337594</v>
      </c>
      <c r="L22" s="6">
        <v>1.9916666999999999E-2</v>
      </c>
      <c r="M22" s="6">
        <v>9.3300850000000005E-2</v>
      </c>
      <c r="N22" s="6">
        <v>0.13345189900000001</v>
      </c>
      <c r="O22" s="6">
        <v>-7.2840858999999994E-2</v>
      </c>
      <c r="P22" s="6">
        <v>4.7569915999999997E-2</v>
      </c>
      <c r="Q22" s="6">
        <v>5.0420646999999999E-2</v>
      </c>
      <c r="R22" s="6">
        <v>2.0145185999999999E-2</v>
      </c>
      <c r="S22" s="6">
        <v>0.17217078799999999</v>
      </c>
      <c r="T22" s="6">
        <v>0.15511034300000001</v>
      </c>
      <c r="U22" s="6">
        <v>0.20563893999999999</v>
      </c>
      <c r="V22" s="6">
        <v>6.1763279999999997E-2</v>
      </c>
      <c r="W22" s="6">
        <v>-1.7237839000000001E-2</v>
      </c>
      <c r="X22" s="6">
        <v>-2.560306E-3</v>
      </c>
      <c r="Y22" s="6">
        <v>0.20360778099999999</v>
      </c>
      <c r="Z22" s="6">
        <v>0.19168798500000001</v>
      </c>
      <c r="AA22" s="6">
        <v>8.1791881999999996E-2</v>
      </c>
      <c r="AB22" s="6">
        <v>4.5997942E-2</v>
      </c>
      <c r="AC22" s="6">
        <v>0.129512404</v>
      </c>
      <c r="AE22" s="13">
        <v>0.85815768999999997</v>
      </c>
      <c r="AF22" s="13">
        <v>0.4350657</v>
      </c>
      <c r="AG22" s="13">
        <v>0.35046906</v>
      </c>
      <c r="AH22" s="13">
        <v>0.54962761999999998</v>
      </c>
      <c r="AI22" s="13">
        <v>0.66844994999999996</v>
      </c>
      <c r="AJ22" s="13">
        <v>0.66844994999999996</v>
      </c>
      <c r="AK22" s="13">
        <v>0.85815768999999997</v>
      </c>
      <c r="AL22" s="13">
        <v>6.8800790000000001E-2</v>
      </c>
      <c r="AM22" s="13">
        <v>0.10628799</v>
      </c>
      <c r="AN22" s="13">
        <v>3.6124200000000002E-2</v>
      </c>
      <c r="AO22" s="13">
        <v>0.63785782999999996</v>
      </c>
      <c r="AP22" s="13">
        <v>0.85815768999999997</v>
      </c>
      <c r="AQ22" s="13">
        <v>0.97158929999999999</v>
      </c>
      <c r="AR22" s="13">
        <v>3.6124200000000002E-2</v>
      </c>
      <c r="AS22" s="13">
        <v>4.4500850000000002E-2</v>
      </c>
      <c r="AT22" s="13">
        <v>0.50396512000000004</v>
      </c>
      <c r="AU22" s="13">
        <v>0.66844994999999996</v>
      </c>
      <c r="AV22" s="13">
        <v>0.20694992000000001</v>
      </c>
    </row>
    <row r="23" spans="1:48" x14ac:dyDescent="0.45">
      <c r="A23" s="8" t="s">
        <v>53</v>
      </c>
      <c r="B23" s="2">
        <v>153.54778678924936</v>
      </c>
      <c r="C23" s="4">
        <v>161.53629199791101</v>
      </c>
      <c r="D23" s="2">
        <v>110.81386740557035</v>
      </c>
      <c r="E23" s="1">
        <v>100</v>
      </c>
      <c r="F23" s="2">
        <v>172.57317250073115</v>
      </c>
      <c r="G23" s="4">
        <v>139.42878447491199</v>
      </c>
      <c r="H23" s="2">
        <v>128.09549943025314</v>
      </c>
      <c r="I23" s="1">
        <v>100</v>
      </c>
      <c r="J23" s="7">
        <v>0.63801476469200069</v>
      </c>
      <c r="L23" s="6">
        <v>0.17071062100000001</v>
      </c>
      <c r="M23" s="6">
        <v>0.21276689600000001</v>
      </c>
      <c r="N23" s="6">
        <v>8.4478220000000007E-3</v>
      </c>
      <c r="O23" s="6">
        <v>8.7807925999999994E-2</v>
      </c>
      <c r="P23" s="6">
        <v>0.249865326</v>
      </c>
      <c r="Q23" s="6">
        <v>4.9476256000000003E-2</v>
      </c>
      <c r="R23" s="6">
        <v>4.2867467999999999E-2</v>
      </c>
      <c r="S23" s="6">
        <v>0.17450596099999999</v>
      </c>
      <c r="T23" s="6">
        <v>0.13226674499999999</v>
      </c>
      <c r="U23" s="6">
        <v>0.16501164500000001</v>
      </c>
      <c r="V23" s="6">
        <v>6.0355171999999999E-2</v>
      </c>
      <c r="W23" s="6">
        <v>-4.4421993999999999E-2</v>
      </c>
      <c r="X23" s="6">
        <v>1.0624671E-2</v>
      </c>
      <c r="Y23" s="6">
        <v>0.25184589699999999</v>
      </c>
      <c r="Z23" s="6">
        <v>0.28142639600000002</v>
      </c>
      <c r="AA23" s="6">
        <v>-2.0732084000000001E-2</v>
      </c>
      <c r="AB23" s="6">
        <v>-0.21006855899999999</v>
      </c>
      <c r="AC23" s="6">
        <v>1.5575527E-2</v>
      </c>
      <c r="AE23" s="13">
        <v>4.1634195999999998E-2</v>
      </c>
      <c r="AF23" s="13">
        <v>1.0705879999999999E-2</v>
      </c>
      <c r="AG23" s="13">
        <v>0.92520195500000002</v>
      </c>
      <c r="AH23" s="13">
        <v>0.38935946399999999</v>
      </c>
      <c r="AI23" s="13">
        <v>2.4752379999999998E-3</v>
      </c>
      <c r="AJ23" s="13">
        <v>0.70420557900000003</v>
      </c>
      <c r="AK23" s="13">
        <v>0.70420557900000003</v>
      </c>
      <c r="AL23" s="13">
        <v>4.1634195999999998E-2</v>
      </c>
      <c r="AM23" s="13">
        <v>0.12782585599999999</v>
      </c>
      <c r="AN23" s="13">
        <v>4.6842465E-2</v>
      </c>
      <c r="AO23" s="13">
        <v>0.65572542199999995</v>
      </c>
      <c r="AP23" s="13">
        <v>0.70420557900000003</v>
      </c>
      <c r="AQ23" s="13">
        <v>0.92520195500000002</v>
      </c>
      <c r="AR23" s="13">
        <v>2.4752379999999998E-3</v>
      </c>
      <c r="AS23" s="13">
        <v>1.26615E-3</v>
      </c>
      <c r="AT23" s="13">
        <v>0.92520195500000002</v>
      </c>
      <c r="AU23" s="13">
        <v>1.0705879999999999E-2</v>
      </c>
      <c r="AV23" s="13">
        <v>0.92520195500000002</v>
      </c>
    </row>
    <row r="24" spans="1:48" x14ac:dyDescent="0.45">
      <c r="A24" s="8" t="s">
        <v>54</v>
      </c>
      <c r="B24" s="2">
        <v>175.07540943912949</v>
      </c>
      <c r="C24" s="4">
        <v>128.01036696496499</v>
      </c>
      <c r="D24" s="2">
        <v>128.24070173403908</v>
      </c>
      <c r="E24" s="1">
        <v>100</v>
      </c>
      <c r="F24" s="2">
        <v>145.81672426502271</v>
      </c>
      <c r="G24" s="4">
        <v>88.403608063108805</v>
      </c>
      <c r="H24" s="2">
        <v>139.426720274442</v>
      </c>
      <c r="I24" s="1">
        <v>100</v>
      </c>
      <c r="J24" s="7">
        <v>0.76848228810572061</v>
      </c>
      <c r="L24" s="6">
        <v>6.9103073000000001E-2</v>
      </c>
      <c r="M24" s="6">
        <v>4.2353747999999997E-2</v>
      </c>
      <c r="N24" s="6">
        <v>1.3213414999999999E-2</v>
      </c>
      <c r="O24" s="6">
        <v>8.9874232999999998E-2</v>
      </c>
      <c r="P24" s="6">
        <v>0.14518234399999999</v>
      </c>
      <c r="Q24" s="6">
        <v>6.8928725999999996E-2</v>
      </c>
      <c r="R24" s="6">
        <v>-1.9052632E-2</v>
      </c>
      <c r="S24" s="6">
        <v>1.5993500000000001E-2</v>
      </c>
      <c r="T24" s="6">
        <v>-2.1449210000000002E-3</v>
      </c>
      <c r="U24" s="6">
        <v>-1.3610877E-2</v>
      </c>
      <c r="V24" s="6">
        <v>3.0606891000000001E-2</v>
      </c>
      <c r="W24" s="6">
        <v>-5.4812649999999999E-3</v>
      </c>
      <c r="X24" s="6">
        <v>1.3802963999999999E-2</v>
      </c>
      <c r="Y24" s="6">
        <v>5.4792678999999997E-2</v>
      </c>
      <c r="Z24" s="6">
        <v>6.1125125000000002E-2</v>
      </c>
      <c r="AA24" s="6">
        <v>-6.3005391999999993E-2</v>
      </c>
      <c r="AB24" s="6">
        <v>-9.3974772999999998E-2</v>
      </c>
      <c r="AC24" s="6">
        <v>-6.3377961999999996E-2</v>
      </c>
      <c r="AE24" s="13">
        <v>0.88652470000000005</v>
      </c>
      <c r="AF24" s="13">
        <v>0.9761358</v>
      </c>
      <c r="AG24" s="13">
        <v>0.9761358</v>
      </c>
      <c r="AH24" s="13">
        <v>0.88652470000000005</v>
      </c>
      <c r="AI24" s="13">
        <v>0.76182919999999998</v>
      </c>
      <c r="AJ24" s="13">
        <v>0.88652470000000005</v>
      </c>
      <c r="AK24" s="13">
        <v>0.9761358</v>
      </c>
      <c r="AL24" s="13">
        <v>0.9761358</v>
      </c>
      <c r="AM24" s="13">
        <v>0.9761358</v>
      </c>
      <c r="AN24" s="13">
        <v>0.9761358</v>
      </c>
      <c r="AO24" s="13">
        <v>0.9761358</v>
      </c>
      <c r="AP24" s="13">
        <v>0.9761358</v>
      </c>
      <c r="AQ24" s="13">
        <v>0.9761358</v>
      </c>
      <c r="AR24" s="13">
        <v>0.88652470000000005</v>
      </c>
      <c r="AS24" s="13">
        <v>0.88652470000000005</v>
      </c>
      <c r="AT24" s="13">
        <v>0.88652470000000005</v>
      </c>
      <c r="AU24" s="13">
        <v>0.88652470000000005</v>
      </c>
      <c r="AV24" s="13">
        <v>0.88652470000000005</v>
      </c>
    </row>
    <row r="25" spans="1:48" x14ac:dyDescent="0.45">
      <c r="A25" s="8" t="s">
        <v>55</v>
      </c>
      <c r="B25" s="2">
        <v>121.57138674657676</v>
      </c>
      <c r="C25" s="4">
        <v>140.17970836639299</v>
      </c>
      <c r="D25" s="2">
        <v>91.725032748480032</v>
      </c>
      <c r="E25" s="1">
        <v>100</v>
      </c>
      <c r="F25" s="2">
        <v>109.78687691875338</v>
      </c>
      <c r="G25" s="4">
        <v>100.470261741141</v>
      </c>
      <c r="H25" s="2">
        <v>84.006150961792031</v>
      </c>
      <c r="I25" s="1">
        <v>98</v>
      </c>
      <c r="J25" s="7">
        <v>1</v>
      </c>
      <c r="L25" s="6">
        <v>0.11268913680000001</v>
      </c>
      <c r="M25" s="6">
        <v>0.15673324790000001</v>
      </c>
      <c r="N25" s="6">
        <v>-0.1014565493</v>
      </c>
      <c r="O25" s="6">
        <v>7.1323247100000001E-2</v>
      </c>
      <c r="P25" s="6">
        <v>0.20042617500000001</v>
      </c>
      <c r="Q25" s="6">
        <v>0.1210697543</v>
      </c>
      <c r="R25" s="6">
        <v>7.3438569400000001E-2</v>
      </c>
      <c r="S25" s="6">
        <v>0.12805087330000001</v>
      </c>
      <c r="T25" s="6">
        <v>7.4066940799999995E-2</v>
      </c>
      <c r="U25" s="6">
        <v>8.6735779499999999E-2</v>
      </c>
      <c r="V25" s="6">
        <v>5.2571408799999997E-2</v>
      </c>
      <c r="W25" s="6">
        <v>-2.8681761100000001E-2</v>
      </c>
      <c r="X25" s="6">
        <v>4.9611912000000003E-3</v>
      </c>
      <c r="Y25" s="6">
        <v>0.22926843020000001</v>
      </c>
      <c r="Z25" s="6">
        <v>0.23154136019999999</v>
      </c>
      <c r="AA25" s="6">
        <v>2.7383909999999999E-4</v>
      </c>
      <c r="AB25" s="6">
        <v>-0.19753067369999999</v>
      </c>
      <c r="AC25" s="6">
        <v>2.3584503100000001E-2</v>
      </c>
      <c r="AE25" s="13">
        <v>0.25639234</v>
      </c>
      <c r="AF25" s="13">
        <v>0.10169751</v>
      </c>
      <c r="AG25" s="13">
        <v>0.43693209999999999</v>
      </c>
      <c r="AH25" s="13">
        <v>0.43693209999999999</v>
      </c>
      <c r="AI25" s="13">
        <v>2.3759510000000001E-2</v>
      </c>
      <c r="AJ25" s="13">
        <v>0.22754848999999999</v>
      </c>
      <c r="AK25" s="13">
        <v>0.43693209999999999</v>
      </c>
      <c r="AL25" s="13">
        <v>0.2166092</v>
      </c>
      <c r="AM25" s="13">
        <v>0.43693209999999999</v>
      </c>
      <c r="AN25" s="13">
        <v>0.43693209999999999</v>
      </c>
      <c r="AO25" s="13">
        <v>0.59694649</v>
      </c>
      <c r="AP25" s="13">
        <v>0.82782025000000004</v>
      </c>
      <c r="AQ25" s="13">
        <v>0.99694501999999996</v>
      </c>
      <c r="AR25" s="13">
        <v>1.0444500000000001E-2</v>
      </c>
      <c r="AS25" s="13">
        <v>1.0444500000000001E-2</v>
      </c>
      <c r="AT25" s="13">
        <v>0.99694501999999996</v>
      </c>
      <c r="AU25" s="13">
        <v>2.3759510000000001E-2</v>
      </c>
      <c r="AV25" s="13">
        <v>0.83423813000000002</v>
      </c>
    </row>
    <row r="26" spans="1:48" x14ac:dyDescent="0.45">
      <c r="A26" s="8" t="s">
        <v>56</v>
      </c>
      <c r="B26" s="2">
        <v>7.8411047042762814</v>
      </c>
      <c r="C26" s="4">
        <v>45.908585892251899</v>
      </c>
      <c r="D26" s="2">
        <v>0</v>
      </c>
      <c r="E26" s="1">
        <v>43</v>
      </c>
      <c r="F26" s="2">
        <v>12.593305225137858</v>
      </c>
      <c r="G26" s="4">
        <v>75.917236661599603</v>
      </c>
      <c r="H26" s="2">
        <v>0.15738432501345201</v>
      </c>
      <c r="I26" s="1">
        <v>56.000000000000007</v>
      </c>
      <c r="J26" s="7">
        <v>0.2984268791731472</v>
      </c>
      <c r="L26" s="6">
        <v>0.15273621500000001</v>
      </c>
      <c r="M26" s="6">
        <v>0.187849769</v>
      </c>
      <c r="N26" s="6">
        <v>-5.7987467000000001E-2</v>
      </c>
      <c r="O26" s="6">
        <v>-4.3468439999999997E-2</v>
      </c>
      <c r="P26" s="6">
        <v>5.22315E-2</v>
      </c>
      <c r="Q26" s="6">
        <v>5.0626150000000003E-3</v>
      </c>
      <c r="R26" s="6">
        <v>6.4846508999999997E-2</v>
      </c>
      <c r="S26" s="6">
        <v>0.11184114000000001</v>
      </c>
      <c r="T26" s="6">
        <v>5.4551352999999997E-2</v>
      </c>
      <c r="U26" s="6">
        <v>0.110063921</v>
      </c>
      <c r="V26" s="6">
        <v>-5.8694857000000003E-2</v>
      </c>
      <c r="W26" s="6">
        <v>-4.5021180000000003E-3</v>
      </c>
      <c r="X26" s="6">
        <v>-8.9029680000000007E-3</v>
      </c>
      <c r="Y26" s="6">
        <v>0.271164815</v>
      </c>
      <c r="Z26" s="6">
        <v>0.25881692000000001</v>
      </c>
      <c r="AA26" s="6">
        <v>0.13830029899999999</v>
      </c>
      <c r="AB26" s="6">
        <v>-5.1992701000000002E-2</v>
      </c>
      <c r="AC26" s="6">
        <v>0.15766875899999999</v>
      </c>
      <c r="AE26" s="13">
        <v>0.114111899</v>
      </c>
      <c r="AF26" s="13">
        <v>5.0246564000000001E-2</v>
      </c>
      <c r="AG26" s="13">
        <v>0.64930258500000004</v>
      </c>
      <c r="AH26" s="13">
        <v>0.64930258500000004</v>
      </c>
      <c r="AI26" s="13">
        <v>0.646877178</v>
      </c>
      <c r="AJ26" s="13">
        <v>0.95006368200000002</v>
      </c>
      <c r="AK26" s="13">
        <v>0.646877178</v>
      </c>
      <c r="AL26" s="13">
        <v>0.280372395</v>
      </c>
      <c r="AM26" s="13">
        <v>0.646877178</v>
      </c>
      <c r="AN26" s="13">
        <v>0.280372395</v>
      </c>
      <c r="AO26" s="13">
        <v>0.646877178</v>
      </c>
      <c r="AP26" s="13">
        <v>0.95006368200000002</v>
      </c>
      <c r="AQ26" s="13">
        <v>0.95006368200000002</v>
      </c>
      <c r="AR26" s="13">
        <v>2.0068429999999999E-3</v>
      </c>
      <c r="AS26" s="13">
        <v>2.41691E-3</v>
      </c>
      <c r="AT26" s="13">
        <v>0.15601809999999999</v>
      </c>
      <c r="AU26" s="13">
        <v>0.646877178</v>
      </c>
      <c r="AV26" s="13">
        <v>0.114111899</v>
      </c>
    </row>
    <row r="27" spans="1:48" x14ac:dyDescent="0.45">
      <c r="A27" s="8" t="s">
        <v>57</v>
      </c>
      <c r="B27" s="2">
        <v>270.04883983324686</v>
      </c>
      <c r="C27" s="4">
        <v>346.506271039132</v>
      </c>
      <c r="D27" s="2">
        <v>130.29478567280148</v>
      </c>
      <c r="E27" s="1">
        <v>97</v>
      </c>
      <c r="F27" s="2">
        <v>238.36510263739268</v>
      </c>
      <c r="G27" s="4">
        <v>259.58041184787203</v>
      </c>
      <c r="H27" s="2">
        <v>151.14406715192553</v>
      </c>
      <c r="I27" s="1">
        <v>97</v>
      </c>
      <c r="J27" s="7">
        <v>1</v>
      </c>
      <c r="L27" s="6">
        <v>0.151393322</v>
      </c>
      <c r="M27" s="6">
        <v>0.109361495</v>
      </c>
      <c r="N27" s="6">
        <v>8.9667495999999999E-2</v>
      </c>
      <c r="O27" s="6">
        <v>8.5888999999999993E-2</v>
      </c>
      <c r="P27" s="6">
        <v>0.17275463199999999</v>
      </c>
      <c r="Q27" s="6">
        <v>-4.6130442000000001E-2</v>
      </c>
      <c r="R27" s="6">
        <v>-4.0437379999999998E-3</v>
      </c>
      <c r="S27" s="6">
        <v>1.2887285E-2</v>
      </c>
      <c r="T27" s="6">
        <v>-3.933064E-2</v>
      </c>
      <c r="U27" s="6">
        <v>-0.108162402</v>
      </c>
      <c r="V27" s="6">
        <v>-1.7673350000000001E-3</v>
      </c>
      <c r="W27" s="6">
        <v>-4.9955792999999998E-2</v>
      </c>
      <c r="X27" s="6">
        <v>0.15796608500000001</v>
      </c>
      <c r="Y27" s="6">
        <v>0.139405745</v>
      </c>
      <c r="Z27" s="6">
        <v>0.148030733</v>
      </c>
      <c r="AA27" s="6">
        <v>-9.0008369999999994E-3</v>
      </c>
      <c r="AB27" s="6">
        <v>-0.100670883</v>
      </c>
      <c r="AC27" s="6">
        <v>9.1220699999999995E-3</v>
      </c>
      <c r="AE27" s="13">
        <v>0.17735049999999999</v>
      </c>
      <c r="AF27" s="13">
        <v>0.33761340000000001</v>
      </c>
      <c r="AG27" s="13">
        <v>0.57246909999999995</v>
      </c>
      <c r="AH27" s="13">
        <v>0.4531134</v>
      </c>
      <c r="AI27" s="13">
        <v>0.17735049999999999</v>
      </c>
      <c r="AJ27" s="13">
        <v>0.7764527</v>
      </c>
      <c r="AK27" s="13">
        <v>0.98038639999999999</v>
      </c>
      <c r="AL27" s="13">
        <v>0.98038639999999999</v>
      </c>
      <c r="AM27" s="13">
        <v>0.80749369999999998</v>
      </c>
      <c r="AN27" s="13">
        <v>0.33761340000000001</v>
      </c>
      <c r="AO27" s="13">
        <v>0.98038639999999999</v>
      </c>
      <c r="AP27" s="13">
        <v>0.7764527</v>
      </c>
      <c r="AQ27" s="13">
        <v>0.17735049999999999</v>
      </c>
      <c r="AR27" s="13">
        <v>0.18050389999999999</v>
      </c>
      <c r="AS27" s="13">
        <v>0.17735049999999999</v>
      </c>
      <c r="AT27" s="13">
        <v>0.98038639999999999</v>
      </c>
      <c r="AU27" s="13">
        <v>0.35592869999999999</v>
      </c>
      <c r="AV27" s="13">
        <v>0.98038639999999999</v>
      </c>
    </row>
    <row r="28" spans="1:48" x14ac:dyDescent="0.45">
      <c r="A28" s="8" t="s">
        <v>61</v>
      </c>
      <c r="B28" s="2">
        <v>80.118671603535134</v>
      </c>
      <c r="C28" s="4">
        <v>117.21251426362301</v>
      </c>
      <c r="D28" s="2">
        <v>32.268558517649268</v>
      </c>
      <c r="E28" s="1">
        <v>88</v>
      </c>
      <c r="F28" s="2">
        <v>92.84640327358693</v>
      </c>
      <c r="G28" s="4">
        <v>174.087191756826</v>
      </c>
      <c r="H28" s="2">
        <v>22.079846497563025</v>
      </c>
      <c r="I28" s="1">
        <v>86</v>
      </c>
      <c r="J28" s="7">
        <v>1</v>
      </c>
      <c r="L28" s="6">
        <v>8.7247887999999996E-2</v>
      </c>
      <c r="M28" s="6">
        <v>3.9906496E-2</v>
      </c>
      <c r="N28" s="6">
        <v>6.9342413000000006E-2</v>
      </c>
      <c r="O28" s="6">
        <v>4.2726446000000001E-2</v>
      </c>
      <c r="P28" s="6">
        <v>9.1038071999999998E-2</v>
      </c>
      <c r="Q28" s="6">
        <v>-7.4284579000000003E-2</v>
      </c>
      <c r="R28" s="6">
        <v>-3.2698683999999999E-2</v>
      </c>
      <c r="S28" s="6">
        <v>-3.8443500999999998E-2</v>
      </c>
      <c r="T28" s="6">
        <v>-9.4274395999999996E-2</v>
      </c>
      <c r="U28" s="6">
        <v>-0.16493522299999999</v>
      </c>
      <c r="V28" s="6">
        <v>-5.6941183999999999E-2</v>
      </c>
      <c r="W28" s="6">
        <v>-2.1215314999999998E-2</v>
      </c>
      <c r="X28" s="6">
        <v>0.16201222100000001</v>
      </c>
      <c r="Y28" s="6">
        <v>4.6710382000000002E-2</v>
      </c>
      <c r="Z28" s="6">
        <v>4.7986091000000002E-2</v>
      </c>
      <c r="AA28" s="6">
        <v>-1.3037181E-2</v>
      </c>
      <c r="AB28" s="6">
        <v>-4.7506655000000002E-2</v>
      </c>
      <c r="AC28" s="6">
        <v>-4.3609449999999998E-3</v>
      </c>
      <c r="AE28" s="13">
        <v>0.75956029999999997</v>
      </c>
      <c r="AF28" s="13">
        <v>0.75956029999999997</v>
      </c>
      <c r="AG28" s="13">
        <v>0.75956029999999997</v>
      </c>
      <c r="AH28" s="13">
        <v>0.75956029999999997</v>
      </c>
      <c r="AI28" s="13">
        <v>0.75956029999999997</v>
      </c>
      <c r="AJ28" s="13">
        <v>0.75956029999999997</v>
      </c>
      <c r="AK28" s="13">
        <v>0.77592179999999999</v>
      </c>
      <c r="AL28" s="13">
        <v>0.75956029999999997</v>
      </c>
      <c r="AM28" s="13">
        <v>0.75956029999999997</v>
      </c>
      <c r="AN28" s="13">
        <v>0.20959449999999999</v>
      </c>
      <c r="AO28" s="13">
        <v>0.75956029999999997</v>
      </c>
      <c r="AP28" s="13">
        <v>0.86386609999999997</v>
      </c>
      <c r="AQ28" s="13">
        <v>0.20959449999999999</v>
      </c>
      <c r="AR28" s="13">
        <v>0.75956029999999997</v>
      </c>
      <c r="AS28" s="13">
        <v>0.75956029999999997</v>
      </c>
      <c r="AT28" s="13">
        <v>0.90566550000000001</v>
      </c>
      <c r="AU28" s="13">
        <v>0.75956029999999997</v>
      </c>
      <c r="AV28" s="13">
        <v>0.95137859999999996</v>
      </c>
    </row>
    <row r="29" spans="1:48" x14ac:dyDescent="0.45">
      <c r="A29" s="3" t="s">
        <v>62</v>
      </c>
      <c r="B29" s="2">
        <v>81.189302794087496</v>
      </c>
      <c r="C29" s="4">
        <v>110.737505720017</v>
      </c>
      <c r="D29" s="2">
        <v>40.698539457915516</v>
      </c>
      <c r="E29" s="1">
        <v>100</v>
      </c>
      <c r="F29" s="2">
        <v>79.449800344276852</v>
      </c>
      <c r="G29" s="4">
        <v>92.938079989373094</v>
      </c>
      <c r="H29" s="2">
        <v>54.037425051670212</v>
      </c>
      <c r="I29" s="1">
        <v>100</v>
      </c>
      <c r="J29" s="7">
        <v>0.78488186964243833</v>
      </c>
      <c r="L29" s="6">
        <v>0.187843544</v>
      </c>
      <c r="M29" s="6">
        <v>0.16027455700000001</v>
      </c>
      <c r="N29" s="6">
        <v>0.12801377</v>
      </c>
      <c r="O29" s="6">
        <v>7.3465278999999994E-2</v>
      </c>
      <c r="P29" s="6">
        <v>0.197878051</v>
      </c>
      <c r="Q29" s="6">
        <v>-8.0886292999999998E-2</v>
      </c>
      <c r="R29" s="6">
        <v>-1.7728357E-2</v>
      </c>
      <c r="S29" s="6">
        <v>1.4631264999999999E-2</v>
      </c>
      <c r="T29" s="6">
        <v>-4.3831136999999999E-2</v>
      </c>
      <c r="U29" s="6">
        <v>-9.7597650999999994E-2</v>
      </c>
      <c r="V29" s="6">
        <v>-9.5945639999999999E-3</v>
      </c>
      <c r="W29" s="6">
        <v>-9.6271622000000001E-2</v>
      </c>
      <c r="X29" s="6">
        <v>0.143211744</v>
      </c>
      <c r="Y29" s="6">
        <v>0.17937608799999999</v>
      </c>
      <c r="Z29" s="6">
        <v>0.19628694799999999</v>
      </c>
      <c r="AA29" s="6">
        <v>-1.2124721999999999E-2</v>
      </c>
      <c r="AB29" s="6">
        <v>-0.13357454199999999</v>
      </c>
      <c r="AC29" s="6">
        <v>1.7524595E-2</v>
      </c>
      <c r="AE29" s="13">
        <v>4.8282209999999999E-2</v>
      </c>
      <c r="AF29" s="13">
        <v>8.9392440000000004E-2</v>
      </c>
      <c r="AG29" s="13">
        <v>0.32309676999999998</v>
      </c>
      <c r="AH29" s="13">
        <v>0.45181544000000001</v>
      </c>
      <c r="AI29" s="13">
        <v>4.8282209999999999E-2</v>
      </c>
      <c r="AJ29" s="13">
        <v>0.41903295000000002</v>
      </c>
      <c r="AK29" s="13">
        <v>0.89382344000000002</v>
      </c>
      <c r="AL29" s="13">
        <v>0.89382344000000002</v>
      </c>
      <c r="AM29" s="13">
        <v>0.74882322000000001</v>
      </c>
      <c r="AN29" s="13">
        <v>0.32309676999999998</v>
      </c>
      <c r="AO29" s="13">
        <v>0.89382344000000002</v>
      </c>
      <c r="AP29" s="13">
        <v>0.32309676999999998</v>
      </c>
      <c r="AQ29" s="13">
        <v>0.13570134</v>
      </c>
      <c r="AR29" s="13">
        <v>5.1532260000000003E-2</v>
      </c>
      <c r="AS29" s="13">
        <v>4.8282209999999999E-2</v>
      </c>
      <c r="AT29" s="13">
        <v>0.89382344000000002</v>
      </c>
      <c r="AU29" s="13">
        <v>0.15594399</v>
      </c>
      <c r="AV29" s="13">
        <v>0.89382344000000002</v>
      </c>
    </row>
    <row r="30" spans="1:48" x14ac:dyDescent="0.45">
      <c r="A30" s="8" t="s">
        <v>63</v>
      </c>
      <c r="B30" s="2">
        <v>8.1942600080589667</v>
      </c>
      <c r="C30" s="4">
        <v>27.484076689324102</v>
      </c>
      <c r="D30" s="2">
        <v>0.37730168638567113</v>
      </c>
      <c r="E30" s="1">
        <v>51</v>
      </c>
      <c r="F30" s="2">
        <v>17.994999096421925</v>
      </c>
      <c r="G30" s="4">
        <v>85.379914422881598</v>
      </c>
      <c r="H30" s="2">
        <v>1.0444497595558027</v>
      </c>
      <c r="I30" s="1">
        <v>56.999999999999993</v>
      </c>
      <c r="J30" s="7">
        <v>0.63801476469200069</v>
      </c>
      <c r="L30" s="6">
        <v>0.101797705</v>
      </c>
      <c r="M30" s="6">
        <v>0.132520688</v>
      </c>
      <c r="N30" s="6">
        <v>3.3593430000000001E-2</v>
      </c>
      <c r="O30" s="6">
        <v>-9.0605264000000005E-2</v>
      </c>
      <c r="P30" s="6">
        <v>7.6032404999999997E-2</v>
      </c>
      <c r="Q30" s="6">
        <v>-3.787866E-3</v>
      </c>
      <c r="R30" s="6">
        <v>-1.7250224000000002E-2</v>
      </c>
      <c r="S30" s="6">
        <v>0.14521764600000001</v>
      </c>
      <c r="T30" s="6">
        <v>0.121290147</v>
      </c>
      <c r="U30" s="6">
        <v>0.13788800000000001</v>
      </c>
      <c r="V30" s="6">
        <v>8.1885500999999999E-2</v>
      </c>
      <c r="W30" s="6">
        <v>1.1621237E-2</v>
      </c>
      <c r="X30" s="6">
        <v>4.5947742E-2</v>
      </c>
      <c r="Y30" s="6">
        <v>0.26248481299999998</v>
      </c>
      <c r="Z30" s="6">
        <v>0.23937804100000001</v>
      </c>
      <c r="AA30" s="6">
        <v>6.7579815000000001E-2</v>
      </c>
      <c r="AB30" s="6">
        <v>-5.4888589000000002E-2</v>
      </c>
      <c r="AC30" s="6">
        <v>6.1606049000000003E-2</v>
      </c>
      <c r="AE30" s="13">
        <v>0.39487443</v>
      </c>
      <c r="AF30" s="13">
        <v>0.23070116600000001</v>
      </c>
      <c r="AG30" s="13">
        <v>0.85059176400000003</v>
      </c>
      <c r="AH30" s="13">
        <v>0.454442552</v>
      </c>
      <c r="AI30" s="13">
        <v>0.52113284000000004</v>
      </c>
      <c r="AJ30" s="13">
        <v>0.95765382200000004</v>
      </c>
      <c r="AK30" s="13">
        <v>0.91002643100000002</v>
      </c>
      <c r="AL30" s="13">
        <v>0.23070116600000001</v>
      </c>
      <c r="AM30" s="13">
        <v>0.26862029700000001</v>
      </c>
      <c r="AN30" s="13">
        <v>0.23070116600000001</v>
      </c>
      <c r="AO30" s="13">
        <v>0.507755277</v>
      </c>
      <c r="AP30" s="13">
        <v>0.922840883</v>
      </c>
      <c r="AQ30" s="13">
        <v>0.67178972100000001</v>
      </c>
      <c r="AR30" s="13">
        <v>3.3678520000000002E-3</v>
      </c>
      <c r="AS30" s="13">
        <v>6.9740089999999998E-3</v>
      </c>
      <c r="AT30" s="13">
        <v>0.56315774299999999</v>
      </c>
      <c r="AU30" s="13">
        <v>0.61264169999999996</v>
      </c>
      <c r="AV30" s="13">
        <v>0.58286238800000001</v>
      </c>
    </row>
    <row r="31" spans="1:48" x14ac:dyDescent="0.45">
      <c r="A31" s="8" t="s">
        <v>64</v>
      </c>
      <c r="B31" s="2">
        <v>0.79880206668183351</v>
      </c>
      <c r="C31" s="4">
        <v>4.4077373429967999</v>
      </c>
      <c r="D31" s="2">
        <v>0</v>
      </c>
      <c r="E31" s="1">
        <v>8</v>
      </c>
      <c r="F31" s="2">
        <v>2.0030022822313529</v>
      </c>
      <c r="G31" s="4">
        <v>13.190327072625101</v>
      </c>
      <c r="H31" s="2">
        <v>0</v>
      </c>
      <c r="I31" s="1">
        <v>11</v>
      </c>
      <c r="J31" s="7">
        <v>0.8676789210940784</v>
      </c>
      <c r="L31" s="6">
        <v>3.4057156999999998E-2</v>
      </c>
      <c r="M31" s="6">
        <v>8.3347571999999995E-2</v>
      </c>
      <c r="N31" s="6">
        <v>0.116895569</v>
      </c>
      <c r="O31" s="6">
        <v>-0.121161134</v>
      </c>
      <c r="P31" s="6">
        <v>-1.5026169999999999E-3</v>
      </c>
      <c r="Q31" s="6">
        <v>-0.102099891</v>
      </c>
      <c r="R31" s="6">
        <v>-5.4084194000000002E-2</v>
      </c>
      <c r="S31" s="6">
        <v>4.2708922000000003E-2</v>
      </c>
      <c r="T31" s="6">
        <v>6.6355907000000006E-2</v>
      </c>
      <c r="U31" s="6">
        <v>8.0717228000000002E-2</v>
      </c>
      <c r="V31" s="6">
        <v>2.8192569999999999E-3</v>
      </c>
      <c r="W31" s="6">
        <v>1.7582527000000001E-2</v>
      </c>
      <c r="X31" s="6">
        <v>7.4791684999999997E-2</v>
      </c>
      <c r="Y31" s="6">
        <v>0.20456772400000001</v>
      </c>
      <c r="Z31" s="6">
        <v>0.17716232100000001</v>
      </c>
      <c r="AA31" s="6">
        <v>0.123747415</v>
      </c>
      <c r="AB31" s="6">
        <v>-9.9668007000000003E-2</v>
      </c>
      <c r="AC31" s="6">
        <v>0.14794354400000001</v>
      </c>
      <c r="AE31" s="13">
        <v>0.76060660000000002</v>
      </c>
      <c r="AF31" s="13">
        <v>0.46932791000000001</v>
      </c>
      <c r="AG31" s="13">
        <v>0.43287376</v>
      </c>
      <c r="AH31" s="13">
        <v>0.31479747000000002</v>
      </c>
      <c r="AI31" s="13">
        <v>0.98332375999999999</v>
      </c>
      <c r="AJ31" s="13">
        <v>0.41759274000000002</v>
      </c>
      <c r="AK31" s="13">
        <v>0.62035152000000005</v>
      </c>
      <c r="AL31" s="13">
        <v>0.70742148000000005</v>
      </c>
      <c r="AM31" s="13">
        <v>0.53132279999999998</v>
      </c>
      <c r="AN31" s="13">
        <v>0.46932791000000001</v>
      </c>
      <c r="AO31" s="13">
        <v>0.98332375999999999</v>
      </c>
      <c r="AP31" s="13">
        <v>0.90761210999999997</v>
      </c>
      <c r="AQ31" s="13">
        <v>0.48679045999999998</v>
      </c>
      <c r="AR31" s="13">
        <v>6.9137980000000002E-2</v>
      </c>
      <c r="AS31" s="13">
        <v>0.12118813000000001</v>
      </c>
      <c r="AT31" s="13">
        <v>0.31479747000000002</v>
      </c>
      <c r="AU31" s="13">
        <v>0.41759274000000002</v>
      </c>
      <c r="AV31" s="13">
        <v>0.22513701</v>
      </c>
    </row>
    <row r="32" spans="1:48" x14ac:dyDescent="0.45">
      <c r="A32" s="3" t="s">
        <v>58</v>
      </c>
      <c r="B32" s="4">
        <v>2333.7190999999998</v>
      </c>
      <c r="C32" s="4">
        <v>2155.6039187624501</v>
      </c>
      <c r="D32" s="4">
        <v>1689.5350000000001</v>
      </c>
      <c r="E32" s="12">
        <v>100</v>
      </c>
      <c r="F32" s="4">
        <v>2599.9506000000001</v>
      </c>
      <c r="G32" s="4">
        <v>1892.1435496735801</v>
      </c>
      <c r="H32" s="4">
        <v>2274.6999999999998</v>
      </c>
      <c r="I32" s="12">
        <v>100</v>
      </c>
      <c r="J32" s="11">
        <v>0.51176299999999997</v>
      </c>
    </row>
  </sheetData>
  <mergeCells count="2">
    <mergeCell ref="L2:AC2"/>
    <mergeCell ref="AE2:AV2"/>
  </mergeCells>
  <conditionalFormatting sqref="J4:J32">
    <cfRule type="cellIs" dxfId="1" priority="3" operator="lessThan">
      <formula>0.05</formula>
    </cfRule>
  </conditionalFormatting>
  <conditionalFormatting sqref="AE4:AV31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molekylär och klinisk medicin</TermName>
          <TermId xmlns="http://schemas.microsoft.com/office/infopath/2007/PartnerControls">a6e9752f-da9e-433b-93d3-0f25f60506db</TermId>
        </TermInfo>
      </Terms>
    </ffd98747c26642ec8caf6ec3431d5d08>
    <GU_EstablishedDate xmlns="4160d47a-ddaf-4f96-aa5a-ac84a930d3d1" xsi:nil="true"/>
    <GU_DocGrpId xmlns="ae9dd6ea-c2e4-4869-976b-8dbce2ea94e0" xsi:nil="true"/>
    <GU_ArchiveDocId xmlns="4160d47a-ddaf-4f96-aa5a-ac84a930d3d1" xsi:nil="true"/>
    <GU_DocumentApprover xmlns="73cb3aa5-4064-4cfb-a9d9-e2b7e9b22a6c">
      <UserInfo>
        <DisplayName/>
        <AccountId xsi:nil="true"/>
        <AccountType/>
      </UserInfo>
    </GU_DocumentApprover>
    <GU_ArchiveDocVersionId xmlns="4160d47a-ddaf-4f96-aa5a-ac84a930d3d1" xsi:nil="true"/>
    <GU_DocumentApprovedBy xmlns="73cb3aa5-4064-4cfb-a9d9-e2b7e9b22a6c">
      <UserInfo>
        <DisplayName/>
        <AccountId xsi:nil="true"/>
        <AccountType/>
      </UserInfo>
    </GU_DocumentApprovedBy>
    <lcf76f155ced4ddcb4097134ff3c332f xmlns="275c8299-7422-4bbe-958a-f471de96d49d">
      <Terms xmlns="http://schemas.microsoft.com/office/infopath/2007/PartnerControls"/>
    </lcf76f155ced4ddcb4097134ff3c332f>
    <TaxKeywordTaxHTField xmlns="73cb3aa5-4064-4cfb-a9d9-e2b7e9b22a6c">
      <Terms xmlns="http://schemas.microsoft.com/office/infopath/2007/PartnerControls"/>
    </TaxKeywordTaxHTField>
    <TaxCatchAll xmlns="73cb3aa5-4064-4cfb-a9d9-e2b7e9b22a6c">
      <Value>1</Value>
    </TaxCatchAll>
    <GU_AccessRight xmlns="4160d47a-ddaf-4f96-aa5a-ac84a930d3d1">0</GU_AccessRight>
    <GU_DocDescription xmlns="231fe8cf-ccc0-454c-9b48-ac3bf72b5807" xsi:nil="true"/>
    <GU_ArchivedBy xmlns="73cb3aa5-4064-4cfb-a9d9-e2b7e9b22a6c">
      <UserInfo>
        <DisplayName/>
        <AccountId xsi:nil="true"/>
        <AccountType/>
      </UserInfo>
    </GU_ArchivedBy>
    <GU_ArchiveDocGuid xmlns="4160d47a-ddaf-4f96-aa5a-ac84a930d3d1" xsi:nil="true"/>
    <GU_SiteGuid xmlns="ae9dd6ea-c2e4-4869-976b-8dbce2ea94e0" xsi:nil="true"/>
    <b96f7c442203436fbdf8d4ebf5de5e7a xmlns="4160d47a-ddaf-4f96-aa5a-ac84a930d3d1">
      <Terms xmlns="http://schemas.microsoft.com/office/infopath/2007/PartnerControls"/>
    </b96f7c442203436fbdf8d4ebf5de5e7a>
    <GU_DocumentApprovedDate xmlns="a94ff575-881d-444c-a15f-28f2022b7885" xsi:nil="true"/>
    <GU_SendToDiary xmlns="ae9dd6ea-c2e4-4869-976b-8dbce2ea94e0">false</GU_SendToDiary>
    <_dlc_DocId xmlns="73cb3aa5-4064-4cfb-a9d9-e2b7e9b22a6c">GU4404-1821194213-2571058</_dlc_DocId>
    <GU_DocumentApproval xmlns="a94ff575-881d-444c-a15f-28f2022b7885">false</GU_DocumentApproval>
    <GU_DocStatus xmlns="231fe8cf-ccc0-454c-9b48-ac3bf72b5807">Arbetsmaterial</GU_DocStatus>
    <_dlc_DocIdUrl xmlns="73cb3aa5-4064-4cfb-a9d9-e2b7e9b22a6c">
      <Url>https://gunet.sharepoint.com/sites/sy-grp-backhedlab-shared/_layouts/15/DocIdRedir.aspx?ID=GU4404-1821194213-2571058</Url>
      <Description>GU4404-1821194213-2571058</Description>
    </_dlc_DocIdUrl>
  </documentManagement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64478C0AF6FA2C458AE952536E9A2F39" ma:contentTypeVersion="17" ma:contentTypeDescription="" ma:contentTypeScope="" ma:versionID="830116f87a54e42e139ae96c1bed45ac">
  <xsd:schema xmlns:xsd="http://www.w3.org/2001/XMLSchema" xmlns:xs="http://www.w3.org/2001/XMLSchema" xmlns:p="http://schemas.microsoft.com/office/2006/metadata/properties" xmlns:ns2="73cb3aa5-4064-4cfb-a9d9-e2b7e9b22a6c" xmlns:ns3="231fe8cf-ccc0-454c-9b48-ac3bf72b5807" xmlns:ns4="ae9dd6ea-c2e4-4869-976b-8dbce2ea94e0" xmlns:ns5="4160d47a-ddaf-4f96-aa5a-ac84a930d3d1" xmlns:ns6="a94ff575-881d-444c-a15f-28f2022b7885" xmlns:ns7="275c8299-7422-4bbe-958a-f471de96d49d" targetNamespace="http://schemas.microsoft.com/office/2006/metadata/properties" ma:root="true" ma:fieldsID="58ea4639a105c513cf689c2082c1aff9" ns2:_="" ns3:_="" ns4:_="" ns5:_="" ns6:_="" ns7:_="">
    <xsd:import namespace="73cb3aa5-4064-4cfb-a9d9-e2b7e9b22a6c"/>
    <xsd:import namespace="231fe8cf-ccc0-454c-9b48-ac3bf72b5807"/>
    <xsd:import namespace="ae9dd6ea-c2e4-4869-976b-8dbce2ea94e0"/>
    <xsd:import namespace="4160d47a-ddaf-4f96-aa5a-ac84a930d3d1"/>
    <xsd:import namespace="a94ff575-881d-444c-a15f-28f2022b7885"/>
    <xsd:import namespace="275c8299-7422-4bbe-958a-f471de96d49d"/>
    <xsd:element name="properties">
      <xsd:complexType>
        <xsd:sequence>
          <xsd:element name="documentManagement">
            <xsd:complexType>
              <xsd:all>
                <xsd:element ref="ns2:TaxKeywordTaxHTField" minOccurs="0"/>
                <xsd:element ref="ns2:TaxCatchAll" minOccurs="0"/>
                <xsd:element ref="ns2:TaxCatchAllLabel" minOccurs="0"/>
                <xsd:element ref="ns3:GU_DocDescription" minOccurs="0"/>
                <xsd:element ref="ns3:GU_DocStatus" minOccurs="0"/>
                <xsd:element ref="ns3:ffd98747c26642ec8caf6ec3431d5d08" minOccurs="0"/>
                <xsd:element ref="ns2:_dlc_DocIdPersistId" minOccurs="0"/>
                <xsd:element ref="ns2:_dlc_DocId" minOccurs="0"/>
                <xsd:element ref="ns2:_dlc_DocIdUrl" minOccurs="0"/>
                <xsd:element ref="ns4:GU_DocGrpId" minOccurs="0"/>
                <xsd:element ref="ns5:GU_ArchivedDate" minOccurs="0"/>
                <xsd:element ref="ns2:GU_ArchivedBy" minOccurs="0"/>
                <xsd:element ref="ns5:GU_ArchiveDocId" minOccurs="0"/>
                <xsd:element ref="ns5:GU_ArchiveDocGuid" minOccurs="0"/>
                <xsd:element ref="ns5:GU_ArchiveDocVersionId" minOccurs="0"/>
                <xsd:element ref="ns4:GU_SiteGuid" minOccurs="0"/>
                <xsd:element ref="ns5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4:GU_SendToDiary" minOccurs="0"/>
                <xsd:element ref="ns5:GU_AccessRight" minOccurs="0"/>
                <xsd:element ref="ns5:b96f7c442203436fbdf8d4ebf5de5e7a" minOccurs="0"/>
                <xsd:element ref="ns5:GU_EstablishedDate" minOccurs="0"/>
                <xsd:element ref="ns7:MediaServiceMetadata" minOccurs="0"/>
                <xsd:element ref="ns7:MediaServiceFastMetadata" minOccurs="0"/>
                <xsd:element ref="ns7:MediaServiceDateTaken" minOccurs="0"/>
                <xsd:element ref="ns7:MediaLengthInSeconds" minOccurs="0"/>
                <xsd:element ref="ns7:lcf76f155ced4ddcb4097134ff3c332f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7:MediaServiceLocation" minOccurs="0"/>
                <xsd:element ref="ns2:SharedWithUsers" minOccurs="0"/>
                <xsd:element ref="ns2:SharedWithDetails" minOccurs="0"/>
                <xsd:element ref="ns7:MediaServiceObjectDetectorVersions" minOccurs="0"/>
                <xsd:element ref="ns7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cb3aa5-4064-4cfb-a9d9-e2b7e9b22a6c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248bcf86-ee8c-4a35-aab0-fde54bf9a782}" ma:internalName="TaxCatchAll" ma:showField="CatchAllData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248bcf86-ee8c-4a35-aab0-fde54bf9a782}" ma:internalName="TaxCatchAllLabel" ma:readOnly="true" ma:showField="CatchAllDataLabel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PersistId" ma:index="16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17" nillable="true" ma:displayName="Document ID Value" ma:description="" ma:indexed="true" ma:internalName="_dlc_DocId" ma:readOnly="true">
      <xsd:simpleType>
        <xsd:restriction base="dms:Text"/>
      </xsd:simpleType>
    </xsd:element>
    <xsd:element name="_dlc_DocIdUrl" ma:index="18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5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12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tru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DocGrpId" ma:index="19" nillable="true" ma:displayName="Grp Id" ma:internalName="GU_DocGrpId">
      <xsd:simpleType>
        <xsd:restriction base="dms:Text">
          <xsd:maxLength value="255"/>
        </xsd:restriction>
      </xsd:simpleType>
    </xsd:element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GU_ArchivedDate" ma:index="20" nillable="true" ma:displayName="Archived Date" ma:format="DateTime" ma:hidden="tru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internalName="GU_ArchiveDocUrl" ma:readOnly="true">
      <xsd:simpleType>
        <xsd:restriction base="dms:Text">
          <xsd:maxLength value="255"/>
        </xsd:restriction>
      </xsd:simpleType>
    </xsd:element>
    <xsd:element name="GU_AccessRight" ma:index="37" nillable="true" ma:displayName="Access Right" ma:default="0" ma:format="Dropdown" ma:hidden="true" ma:internalName="GU_AccessRight" ma:readOnly="fals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b96f7c442203436fbdf8d4ebf5de5e7a" ma:index="38" nillable="true" ma:taxonomy="true" ma:internalName="b96f7c442203436fbdf8d4ebf5de5e7a" ma:taxonomyFieldName="GU_RecordType" ma:displayName="Record Type" ma:readOnly="tru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EstablishedDate" ma:index="40" nillable="true" ma:displayName="Established Date" ma:format="DateTime" ma:hidden="true" ma:internalName="GU_Established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hidden="true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5c8299-7422-4bbe-958a-f471de96d4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4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4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46" nillable="true" ma:taxonomy="true" ma:internalName="lcf76f155ced4ddcb4097134ff3c332f" ma:taxonomyFieldName="MediaServiceImageTags" ma:displayName="Image Tags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4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5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5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5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0C60D8E-BA10-449A-B085-E8E7035BCA6C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1B69D3B3-A920-469F-AC1A-8EA348337D7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259637C-E901-43C1-A50E-033E92013CC3}">
  <ds:schemaRefs>
    <ds:schemaRef ds:uri="http://schemas.microsoft.com/office/2006/metadata/properties"/>
    <ds:schemaRef ds:uri="http://schemas.microsoft.com/office/infopath/2007/PartnerControls"/>
    <ds:schemaRef ds:uri="231fe8cf-ccc0-454c-9b48-ac3bf72b5807"/>
    <ds:schemaRef ds:uri="4160d47a-ddaf-4f96-aa5a-ac84a930d3d1"/>
    <ds:schemaRef ds:uri="ae9dd6ea-c2e4-4869-976b-8dbce2ea94e0"/>
    <ds:schemaRef ds:uri="73cb3aa5-4064-4cfb-a9d9-e2b7e9b22a6c"/>
    <ds:schemaRef ds:uri="275c8299-7422-4bbe-958a-f471de96d49d"/>
    <ds:schemaRef ds:uri="a94ff575-881d-444c-a15f-28f2022b7885"/>
  </ds:schemaRefs>
</ds:datastoreItem>
</file>

<file path=customXml/itemProps4.xml><?xml version="1.0" encoding="utf-8"?>
<ds:datastoreItem xmlns:ds="http://schemas.openxmlformats.org/officeDocument/2006/customXml" ds:itemID="{0A442529-6E15-42F3-8CE1-A0615BD0769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3cb3aa5-4064-4cfb-a9d9-e2b7e9b22a6c"/>
    <ds:schemaRef ds:uri="231fe8cf-ccc0-454c-9b48-ac3bf72b5807"/>
    <ds:schemaRef ds:uri="ae9dd6ea-c2e4-4869-976b-8dbce2ea94e0"/>
    <ds:schemaRef ds:uri="4160d47a-ddaf-4f96-aa5a-ac84a930d3d1"/>
    <ds:schemaRef ds:uri="a94ff575-881d-444c-a15f-28f2022b7885"/>
    <ds:schemaRef ds:uri="275c8299-7422-4bbe-958a-f471de96d49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Data 1</vt:lpstr>
      <vt:lpstr>Suppl Data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ika Wahlström</dc:creator>
  <cp:keywords/>
  <dc:description/>
  <cp:lastModifiedBy>Fredrik Bäckhed</cp:lastModifiedBy>
  <cp:revision/>
  <dcterms:created xsi:type="dcterms:W3CDTF">2022-01-13T12:52:25Z</dcterms:created>
  <dcterms:modified xsi:type="dcterms:W3CDTF">2024-05-02T09:15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64478C0AF6FA2C458AE952536E9A2F39</vt:lpwstr>
  </property>
  <property fmtid="{D5CDD505-2E9C-101B-9397-08002B2CF9AE}" pid="3" name="Order">
    <vt:r8>15448600</vt:r8>
  </property>
  <property fmtid="{D5CDD505-2E9C-101B-9397-08002B2CF9AE}" pid="4" name="TaxKeyword">
    <vt:lpwstr/>
  </property>
  <property fmtid="{D5CDD505-2E9C-101B-9397-08002B2CF9AE}" pid="5" name="GU_RecordType">
    <vt:lpwstr/>
  </property>
  <property fmtid="{D5CDD505-2E9C-101B-9397-08002B2CF9AE}" pid="6" name="GU_DocOrganisation">
    <vt:lpwstr>1;#Avd för molekylär och klinisk medicin|a6e9752f-da9e-433b-93d3-0f25f60506db</vt:lpwstr>
  </property>
  <property fmtid="{D5CDD505-2E9C-101B-9397-08002B2CF9AE}" pid="7" name="_dlc_DocIdItemGuid">
    <vt:lpwstr>a7ec10e4-28cd-4216-949f-7cf4949e8037</vt:lpwstr>
  </property>
  <property fmtid="{D5CDD505-2E9C-101B-9397-08002B2CF9AE}" pid="8" name="MediaServiceImageTags">
    <vt:lpwstr/>
  </property>
</Properties>
</file>